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wner\Desktop\"/>
    </mc:Choice>
  </mc:AlternateContent>
  <bookViews>
    <workbookView xWindow="0" yWindow="0" windowWidth="11280" windowHeight="7305" activeTab="1"/>
  </bookViews>
  <sheets>
    <sheet name="2A" sheetId="1" r:id="rId1"/>
    <sheet name="2B" sheetId="2" r:id="rId2"/>
    <sheet name="2C" sheetId="3" r:id="rId3"/>
    <sheet name="2D" sheetId="4" r:id="rId4"/>
    <sheet name="2E" sheetId="5" r:id="rId5"/>
    <sheet name="2F" sheetId="7" r:id="rId6"/>
    <sheet name="2G" sheetId="6" r:id="rId7"/>
    <sheet name="2H" sheetId="8" r:id="rId8"/>
    <sheet name="2I" sheetId="9" r:id="rId9"/>
    <sheet name="2K" sheetId="10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0" l="1"/>
  <c r="J8" i="10" l="1"/>
  <c r="I9" i="10"/>
  <c r="I10" i="10"/>
  <c r="I11" i="10"/>
  <c r="I8" i="10"/>
  <c r="I18" i="10" l="1"/>
  <c r="I17" i="10"/>
  <c r="I16" i="10"/>
  <c r="J15" i="10"/>
  <c r="I15" i="10"/>
  <c r="I14" i="10"/>
  <c r="I13" i="10"/>
  <c r="I14" i="9"/>
  <c r="I13" i="9"/>
  <c r="J12" i="9"/>
  <c r="I12" i="9"/>
  <c r="I11" i="9"/>
  <c r="I10" i="9"/>
  <c r="I9" i="9"/>
  <c r="J8" i="9"/>
  <c r="I8" i="9"/>
  <c r="I14" i="8"/>
  <c r="I13" i="8"/>
  <c r="J12" i="8"/>
  <c r="I12" i="8"/>
  <c r="I11" i="8"/>
  <c r="I10" i="8"/>
  <c r="I9" i="8"/>
  <c r="J8" i="8"/>
  <c r="I8" i="8"/>
  <c r="I19" i="6"/>
  <c r="I18" i="6"/>
  <c r="J17" i="6"/>
  <c r="I17" i="6"/>
  <c r="I16" i="6"/>
  <c r="I15" i="6"/>
  <c r="J14" i="6"/>
  <c r="I14" i="6"/>
  <c r="I13" i="6"/>
  <c r="I12" i="6"/>
  <c r="J11" i="6"/>
  <c r="I11" i="6"/>
  <c r="I10" i="6"/>
  <c r="I9" i="6"/>
  <c r="J8" i="6"/>
  <c r="I8" i="6"/>
  <c r="I19" i="7"/>
  <c r="I18" i="7"/>
  <c r="J17" i="7"/>
  <c r="I17" i="7"/>
  <c r="I16" i="7"/>
  <c r="I15" i="7"/>
  <c r="J14" i="7"/>
  <c r="I14" i="7"/>
  <c r="I13" i="7"/>
  <c r="I12" i="7"/>
  <c r="J11" i="7"/>
  <c r="I11" i="7"/>
  <c r="I10" i="7"/>
  <c r="I9" i="7"/>
  <c r="J8" i="7"/>
  <c r="I8" i="7"/>
  <c r="I23" i="5" l="1"/>
  <c r="I22" i="5"/>
  <c r="I21" i="5"/>
  <c r="J20" i="5"/>
  <c r="I20" i="5"/>
  <c r="I19" i="5"/>
  <c r="I18" i="5"/>
  <c r="I17" i="5"/>
  <c r="J16" i="5"/>
  <c r="I16" i="5"/>
  <c r="I15" i="5"/>
  <c r="I14" i="5"/>
  <c r="I13" i="5"/>
  <c r="J12" i="5"/>
  <c r="I12" i="5"/>
  <c r="I11" i="5"/>
  <c r="I10" i="5"/>
  <c r="I9" i="5"/>
  <c r="J8" i="5"/>
  <c r="I8" i="5"/>
  <c r="I14" i="4"/>
  <c r="I13" i="4"/>
  <c r="I12" i="4"/>
  <c r="J11" i="4"/>
  <c r="I11" i="4"/>
  <c r="I10" i="4"/>
  <c r="I9" i="4"/>
  <c r="J8" i="4"/>
  <c r="I8" i="4"/>
  <c r="I13" i="3"/>
  <c r="I12" i="3"/>
  <c r="J11" i="3"/>
  <c r="I11" i="3"/>
  <c r="I10" i="3"/>
  <c r="I9" i="3"/>
  <c r="J8" i="3"/>
  <c r="I8" i="3"/>
  <c r="I29" i="2"/>
  <c r="I28" i="2"/>
  <c r="I27" i="2"/>
  <c r="I26" i="2"/>
  <c r="I25" i="2"/>
  <c r="I24" i="2"/>
  <c r="I23" i="2"/>
  <c r="J22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8" i="1" l="1"/>
  <c r="J8" i="1"/>
  <c r="I9" i="1"/>
  <c r="I10" i="1"/>
  <c r="I11" i="1"/>
  <c r="J11" i="1"/>
  <c r="I12" i="1"/>
  <c r="I13" i="1"/>
  <c r="I14" i="1"/>
  <c r="I15" i="1"/>
  <c r="I16" i="1"/>
  <c r="I17" i="1"/>
  <c r="J17" i="1"/>
  <c r="I18" i="1"/>
  <c r="I19" i="1"/>
  <c r="I20" i="1"/>
  <c r="I21" i="1"/>
  <c r="I22" i="1"/>
</calcChain>
</file>

<file path=xl/sharedStrings.xml><?xml version="1.0" encoding="utf-8"?>
<sst xmlns="http://schemas.openxmlformats.org/spreadsheetml/2006/main" count="618" uniqueCount="152">
  <si>
    <t>2A</t>
  </si>
  <si>
    <t>gcy-31</t>
  </si>
  <si>
    <t>N2</t>
  </si>
  <si>
    <t>12.7 ± 0.6</t>
  </si>
  <si>
    <t>14.7 ± 0.5</t>
  </si>
  <si>
    <t>39(1)</t>
  </si>
  <si>
    <t>35(5)</t>
  </si>
  <si>
    <t>38(2)</t>
  </si>
  <si>
    <t>36(4)</t>
  </si>
  <si>
    <t>30(10)</t>
  </si>
  <si>
    <t>gcy-33</t>
  </si>
  <si>
    <t>34(6)</t>
  </si>
  <si>
    <t>55(25)</t>
  </si>
  <si>
    <t>16(8)</t>
  </si>
  <si>
    <t>32(8)</t>
  </si>
  <si>
    <t>gcy-35</t>
  </si>
  <si>
    <t>14.8 ± 0.7</t>
  </si>
  <si>
    <t>31(9)</t>
  </si>
  <si>
    <t>2B</t>
  </si>
  <si>
    <t>gcy-35;npr-1(ad609)</t>
  </si>
  <si>
    <t>23(9)</t>
  </si>
  <si>
    <t>Figure</t>
  </si>
  <si>
    <t>Genotype</t>
  </si>
  <si>
    <t>npr-1(ad609)</t>
  </si>
  <si>
    <t>2C</t>
  </si>
  <si>
    <t>gcy-35;npr-1(ad609); Ex Pgcy-37::gcy-33 RNAi</t>
  </si>
  <si>
    <t>13.4 ± 0.6</t>
  </si>
  <si>
    <t>19.2 ± 0.2</t>
  </si>
  <si>
    <t>37(3)</t>
  </si>
  <si>
    <t>gcy-35;npr-1(ad609); Ex Pflp-17::gcy-33 RNAi</t>
  </si>
  <si>
    <t>21.8 ± 0.5</t>
  </si>
  <si>
    <t>51(21)</t>
  </si>
  <si>
    <t>16.2 ± 0.7</t>
  </si>
  <si>
    <t>20(12)</t>
  </si>
  <si>
    <t>33(7)</t>
  </si>
  <si>
    <t>gcy-33;npr-1(ad609)</t>
  </si>
  <si>
    <t>12.9 ± 0.7</t>
  </si>
  <si>
    <t>26(14)</t>
  </si>
  <si>
    <t>51(29)</t>
  </si>
  <si>
    <t>18(22)</t>
  </si>
  <si>
    <t>25(15)</t>
  </si>
  <si>
    <t>20(20)</t>
  </si>
  <si>
    <t>10.7 ± 0.4</t>
  </si>
  <si>
    <t>22(10)</t>
  </si>
  <si>
    <t>2D</t>
  </si>
  <si>
    <t>15.1 ± 1.5</t>
  </si>
  <si>
    <t>21.9 ± 0.7</t>
  </si>
  <si>
    <t>40(0)</t>
  </si>
  <si>
    <t>27(5)</t>
  </si>
  <si>
    <t>14.5 ± 0.8</t>
  </si>
  <si>
    <t>27(13)</t>
  </si>
  <si>
    <t>2E</t>
  </si>
  <si>
    <t>N2 (at 21ᵒC/UV-killed OP50)</t>
  </si>
  <si>
    <t>16.7 ± 0.3</t>
  </si>
  <si>
    <t>19.5 ± 1.2</t>
  </si>
  <si>
    <t>47(13)</t>
  </si>
  <si>
    <t>33(27)</t>
  </si>
  <si>
    <t>23.1 ± 1.2</t>
  </si>
  <si>
    <t>37(23)</t>
  </si>
  <si>
    <t>19.0 ± 1.4</t>
  </si>
  <si>
    <t>19.6 ± 0.8</t>
  </si>
  <si>
    <t>28(12)</t>
  </si>
  <si>
    <t>48(12)</t>
  </si>
  <si>
    <t>&lt;0.0001</t>
  </si>
  <si>
    <t>2G</t>
  </si>
  <si>
    <t>N2 (at 25ᵒC/UV-killed OP50)</t>
  </si>
  <si>
    <t>16.7 ± 1.7</t>
  </si>
  <si>
    <t>14.1 ± 0.3</t>
  </si>
  <si>
    <t>22(2)</t>
  </si>
  <si>
    <t>13(3)</t>
  </si>
  <si>
    <t>14.8 ± 0.1</t>
  </si>
  <si>
    <t>13.1 ± 0.1</t>
  </si>
  <si>
    <t>13.0 ± 0.0</t>
  </si>
  <si>
    <t>24(0)</t>
  </si>
  <si>
    <t>2H</t>
  </si>
  <si>
    <t>N2 (at 15ᵒC)</t>
  </si>
  <si>
    <t>21.4 ± 0.6</t>
  </si>
  <si>
    <t>21.2 ± 0.7</t>
  </si>
  <si>
    <t>23(17)</t>
  </si>
  <si>
    <t>2F</t>
  </si>
  <si>
    <t>N2 (at 25ᵒC)</t>
  </si>
  <si>
    <t>12.4 ± 0.2</t>
  </si>
  <si>
    <t>11.4 ± 0.6</t>
  </si>
  <si>
    <t>15.1 ± 0.5</t>
  </si>
  <si>
    <t>29(11)</t>
  </si>
  <si>
    <t>11.8 ± 0.1</t>
  </si>
  <si>
    <t>11.3 ± 0.6</t>
  </si>
  <si>
    <t>21.5 ± 0.6</t>
  </si>
  <si>
    <t>2I</t>
  </si>
  <si>
    <t>N2 (at 15ᵒC/UV-killed OP50)</t>
  </si>
  <si>
    <t>22.3 ± 1.0</t>
  </si>
  <si>
    <t>19.8 ± 1.2</t>
  </si>
  <si>
    <t>24(16)</t>
  </si>
  <si>
    <t>19.6 ± 1.0</t>
  </si>
  <si>
    <t>2K</t>
  </si>
  <si>
    <t>N2 (ablated RIA)</t>
  </si>
  <si>
    <t>43(17)</t>
  </si>
  <si>
    <t>40(20)</t>
  </si>
  <si>
    <t>45(15)</t>
  </si>
  <si>
    <t>32(28)</t>
  </si>
  <si>
    <t>55(5)</t>
  </si>
  <si>
    <t>20(0)</t>
  </si>
  <si>
    <t>60(0)</t>
  </si>
  <si>
    <t>15.2 ± 0.4</t>
  </si>
  <si>
    <t>10.86±0.1</t>
  </si>
  <si>
    <t>16.03±0.6</t>
  </si>
  <si>
    <r>
      <t xml:space="preserve">gcy-35;npr-1(ad609) </t>
    </r>
    <r>
      <rPr>
        <sz val="11"/>
        <color rgb="FF000000"/>
        <rFont val="Arial"/>
        <family val="2"/>
      </rPr>
      <t>(ablated RIA)</t>
    </r>
  </si>
  <si>
    <r>
      <t xml:space="preserve">gcy-35;npr-1(ad609) </t>
    </r>
    <r>
      <rPr>
        <sz val="11"/>
        <color rgb="FF000000"/>
        <rFont val="Arial"/>
        <family val="2"/>
      </rPr>
      <t>(ablated BAG)</t>
    </r>
  </si>
  <si>
    <r>
      <t xml:space="preserve">gcy-35;npr-1(ad609) </t>
    </r>
    <r>
      <rPr>
        <sz val="11"/>
        <color rgb="FF000000"/>
        <rFont val="Arial"/>
        <family val="2"/>
      </rPr>
      <t>(ablated AQR, PQR, and URX)</t>
    </r>
  </si>
  <si>
    <r>
      <t>gcy-35;npr-1(ad609)</t>
    </r>
    <r>
      <rPr>
        <sz val="11"/>
        <color rgb="FF000000"/>
        <rFont val="Arial"/>
        <family val="2"/>
      </rPr>
      <t>(at 21ᵒC/UV-killed OP50)</t>
    </r>
  </si>
  <si>
    <r>
      <t xml:space="preserve">gcy-33 </t>
    </r>
    <r>
      <rPr>
        <sz val="11"/>
        <color rgb="FF000000"/>
        <rFont val="Arial"/>
        <family val="2"/>
      </rPr>
      <t>(at 21ᵒC/UV-killed OP50)</t>
    </r>
  </si>
  <si>
    <r>
      <t xml:space="preserve">gcy-35 </t>
    </r>
    <r>
      <rPr>
        <sz val="11"/>
        <color rgb="FF000000"/>
        <rFont val="Arial"/>
        <family val="2"/>
      </rPr>
      <t>(at 21ᵒC/UV-killed OP50)</t>
    </r>
  </si>
  <si>
    <r>
      <rPr>
        <i/>
        <sz val="11"/>
        <color theme="1"/>
        <rFont val="Arial"/>
        <family val="2"/>
      </rPr>
      <t>npr-1(ad609)</t>
    </r>
    <r>
      <rPr>
        <sz val="11"/>
        <color theme="1"/>
        <rFont val="Arial"/>
        <family val="2"/>
      </rPr>
      <t>(at 25ᵒC/UV-killed OP50</t>
    </r>
  </si>
  <si>
    <r>
      <rPr>
        <i/>
        <sz val="11"/>
        <color theme="1"/>
        <rFont val="Arial"/>
        <family val="2"/>
      </rPr>
      <t>gcy-35;npr-1(ad609)</t>
    </r>
    <r>
      <rPr>
        <sz val="11"/>
        <color theme="1"/>
        <rFont val="Arial"/>
        <family val="2"/>
      </rPr>
      <t>(at 25ᵒC/UV-killed OP50)</t>
    </r>
  </si>
  <si>
    <r>
      <rPr>
        <i/>
        <sz val="11"/>
        <color theme="1"/>
        <rFont val="Arial"/>
        <family val="2"/>
      </rPr>
      <t>gcy-33</t>
    </r>
    <r>
      <rPr>
        <sz val="11"/>
        <color theme="1"/>
        <rFont val="Arial"/>
        <family val="2"/>
      </rPr>
      <t xml:space="preserve"> (at 25ᵒC/UV-killed OP50)</t>
    </r>
  </si>
  <si>
    <r>
      <rPr>
        <i/>
        <sz val="11"/>
        <color theme="1"/>
        <rFont val="Arial"/>
        <family val="2"/>
      </rPr>
      <t>gcy-35</t>
    </r>
    <r>
      <rPr>
        <sz val="11"/>
        <color theme="1"/>
        <rFont val="Arial"/>
        <family val="2"/>
      </rPr>
      <t xml:space="preserve"> (at 25ᵒC/UV-killed OP50)</t>
    </r>
  </si>
  <si>
    <t>gcy-35;gcy-33;npr-1(ad609)</t>
  </si>
  <si>
    <r>
      <rPr>
        <i/>
        <sz val="11"/>
        <color theme="1"/>
        <rFont val="Arial"/>
        <family val="2"/>
      </rPr>
      <t>npr-1(ad609)</t>
    </r>
    <r>
      <rPr>
        <sz val="11"/>
        <color theme="1"/>
        <rFont val="Arial"/>
        <family val="2"/>
      </rPr>
      <t>(at 21ᵒC/UV-killed OP50)</t>
    </r>
  </si>
  <si>
    <r>
      <rPr>
        <i/>
        <sz val="11"/>
        <color theme="1"/>
        <rFont val="Arial"/>
        <family val="2"/>
      </rPr>
      <t>npr-1(ad609)</t>
    </r>
    <r>
      <rPr>
        <sz val="11"/>
        <color theme="1"/>
        <rFont val="Arial"/>
        <family val="2"/>
      </rPr>
      <t>(at 25ᵒC)</t>
    </r>
  </si>
  <si>
    <r>
      <rPr>
        <i/>
        <sz val="11"/>
        <color theme="1"/>
        <rFont val="Arial"/>
        <family val="2"/>
      </rPr>
      <t>gcy-35;npr-1(ad609)</t>
    </r>
    <r>
      <rPr>
        <sz val="11"/>
        <color theme="1"/>
        <rFont val="Arial"/>
        <family val="2"/>
      </rPr>
      <t>(at 25ᵒC)</t>
    </r>
  </si>
  <si>
    <r>
      <rPr>
        <i/>
        <sz val="11"/>
        <color theme="1"/>
        <rFont val="Arial"/>
        <family val="2"/>
      </rPr>
      <t>gcy-33</t>
    </r>
    <r>
      <rPr>
        <sz val="11"/>
        <color theme="1"/>
        <rFont val="Arial"/>
        <family val="2"/>
      </rPr>
      <t xml:space="preserve"> (at 25ᵒC)</t>
    </r>
  </si>
  <si>
    <r>
      <rPr>
        <i/>
        <sz val="11"/>
        <color theme="1"/>
        <rFont val="Arial"/>
        <family val="2"/>
      </rPr>
      <t>gcy-35</t>
    </r>
    <r>
      <rPr>
        <sz val="11"/>
        <color theme="1"/>
        <rFont val="Arial"/>
        <family val="2"/>
      </rPr>
      <t xml:space="preserve"> (at 25ᵒC)</t>
    </r>
  </si>
  <si>
    <r>
      <rPr>
        <i/>
        <sz val="11"/>
        <color theme="1"/>
        <rFont val="Arial"/>
        <family val="2"/>
      </rPr>
      <t>npr-1(ad609)</t>
    </r>
    <r>
      <rPr>
        <sz val="11"/>
        <color theme="1"/>
        <rFont val="Arial"/>
        <family val="2"/>
      </rPr>
      <t>(at 15ᵒC)</t>
    </r>
  </si>
  <si>
    <r>
      <rPr>
        <i/>
        <sz val="11"/>
        <color theme="1"/>
        <rFont val="Arial"/>
        <family val="2"/>
      </rPr>
      <t>gcy-35;npr-1(ad609)</t>
    </r>
    <r>
      <rPr>
        <sz val="11"/>
        <color theme="1"/>
        <rFont val="Arial"/>
        <family val="2"/>
      </rPr>
      <t>(at 15ᵒC)</t>
    </r>
  </si>
  <si>
    <r>
      <rPr>
        <i/>
        <sz val="11"/>
        <color theme="1"/>
        <rFont val="Arial"/>
        <family val="2"/>
      </rPr>
      <t>npr-1(ad609)</t>
    </r>
    <r>
      <rPr>
        <sz val="11"/>
        <color theme="1"/>
        <rFont val="Arial"/>
        <family val="2"/>
      </rPr>
      <t>(at 15ᵒC/UV-killed OP50)</t>
    </r>
  </si>
  <si>
    <r>
      <rPr>
        <i/>
        <sz val="11"/>
        <color theme="1"/>
        <rFont val="Arial"/>
        <family val="2"/>
      </rPr>
      <t>gcy-35;npr-1(ad609)</t>
    </r>
    <r>
      <rPr>
        <sz val="11"/>
        <color theme="1"/>
        <rFont val="Arial"/>
        <family val="2"/>
      </rPr>
      <t>(at 15ᵒC/UV-killed OP50)</t>
    </r>
  </si>
  <si>
    <r>
      <rPr>
        <i/>
        <sz val="11"/>
        <color theme="1"/>
        <rFont val="Arial"/>
        <family val="2"/>
      </rPr>
      <t>npr-1(ad609)</t>
    </r>
    <r>
      <rPr>
        <sz val="11"/>
        <color theme="1"/>
        <rFont val="Arial"/>
        <family val="2"/>
      </rPr>
      <t xml:space="preserve"> (ablated RIA)</t>
    </r>
  </si>
  <si>
    <t>Control</t>
  </si>
  <si>
    <t>Genotype mean lifespan (days)</t>
  </si>
  <si>
    <t>Genotype average mean lifespan ± SEM (days)</t>
  </si>
  <si>
    <t>Control mean lifespan (days)</t>
  </si>
  <si>
    <t>Control average mean lifespan ± SEM (days)</t>
  </si>
  <si>
    <r>
      <t xml:space="preserve">Percentage of chang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percentage of change genotype 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</t>
    </r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t>Genotype median (days)</t>
  </si>
  <si>
    <t>Average genotype median (days)</t>
  </si>
  <si>
    <t>Control median (days)</t>
  </si>
  <si>
    <t>Average control median (days)</t>
  </si>
  <si>
    <t>Genotype 75th percentile (days)</t>
  </si>
  <si>
    <t>Average genotype 75th percentile (days)</t>
  </si>
  <si>
    <t>Control 75th percentile (days)</t>
  </si>
  <si>
    <t>Average control 75th percentile (days)</t>
  </si>
  <si>
    <t>Genotype; Number of observed deaths (number of censored)</t>
  </si>
  <si>
    <t>Control; Number of observed deaths (number of censored)</t>
  </si>
  <si>
    <t>Number of independent experiments presented in the figure</t>
  </si>
  <si>
    <t>14.17±0.3</t>
  </si>
  <si>
    <t>56(4)</t>
  </si>
  <si>
    <t>54(6)</t>
  </si>
  <si>
    <t>10.59±0.2</t>
  </si>
  <si>
    <t>20.0± 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11" xfId="0" applyFont="1" applyFill="1" applyBorder="1" applyAlignment="1">
      <alignment horizontal="center" vertical="center" wrapText="1"/>
    </xf>
    <xf numFmtId="2" fontId="3" fillId="0" borderId="11" xfId="0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2" fontId="3" fillId="0" borderId="15" xfId="0" applyNumberFormat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2" fontId="3" fillId="0" borderId="11" xfId="0" applyNumberFormat="1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2" fontId="3" fillId="0" borderId="15" xfId="0" applyNumberFormat="1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15" xfId="0" applyFont="1" applyFill="1" applyBorder="1" applyAlignment="1">
      <alignment horizontal="center" vertical="center" wrapText="1"/>
    </xf>
    <xf numFmtId="2" fontId="2" fillId="0" borderId="11" xfId="0" applyNumberFormat="1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2" fontId="2" fillId="0" borderId="15" xfId="0" applyNumberFormat="1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2" fontId="2" fillId="0" borderId="11" xfId="0" applyNumberFormat="1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2" fontId="2" fillId="0" borderId="24" xfId="0" applyNumberFormat="1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 wrapText="1"/>
    </xf>
    <xf numFmtId="0" fontId="2" fillId="0" borderId="2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2" fontId="3" fillId="0" borderId="11" xfId="0" applyNumberFormat="1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 wrapText="1"/>
    </xf>
    <xf numFmtId="2" fontId="3" fillId="0" borderId="15" xfId="0" applyNumberFormat="1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2" fontId="2" fillId="0" borderId="11" xfId="0" applyNumberFormat="1" applyFont="1" applyFill="1" applyBorder="1" applyAlignment="1">
      <alignment horizontal="center" vertical="center" wrapText="1"/>
    </xf>
    <xf numFmtId="2" fontId="2" fillId="0" borderId="15" xfId="0" applyNumberFormat="1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2" fillId="0" borderId="19" xfId="0" applyFont="1" applyFill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center" vertical="center" wrapText="1"/>
    </xf>
    <xf numFmtId="0" fontId="8" fillId="0" borderId="21" xfId="0" applyFont="1" applyFill="1" applyBorder="1" applyAlignment="1">
      <alignment horizontal="center" vertical="center" wrapText="1"/>
    </xf>
    <xf numFmtId="0" fontId="8" fillId="0" borderId="22" xfId="0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2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2"/>
  <sheetViews>
    <sheetView workbookViewId="0">
      <selection activeCell="D28" sqref="D28"/>
    </sheetView>
  </sheetViews>
  <sheetFormatPr defaultColWidth="18.140625" defaultRowHeight="14.25" x14ac:dyDescent="0.25"/>
  <cols>
    <col min="1" max="23" width="18" style="1" customWidth="1"/>
    <col min="24" max="16384" width="18.140625" style="1"/>
  </cols>
  <sheetData>
    <row r="2" spans="1:23" ht="15" thickBot="1" x14ac:dyDescent="0.3"/>
    <row r="3" spans="1:23" s="3" customFormat="1" ht="15" customHeight="1" x14ac:dyDescent="0.25">
      <c r="A3" s="2"/>
      <c r="B3" s="37" t="s">
        <v>21</v>
      </c>
      <c r="C3" s="35" t="s">
        <v>22</v>
      </c>
      <c r="D3" s="33" t="s">
        <v>127</v>
      </c>
      <c r="E3" s="43" t="s">
        <v>128</v>
      </c>
      <c r="F3" s="39" t="s">
        <v>129</v>
      </c>
      <c r="G3" s="41" t="s">
        <v>130</v>
      </c>
      <c r="H3" s="41" t="s">
        <v>131</v>
      </c>
      <c r="I3" s="39" t="s">
        <v>132</v>
      </c>
      <c r="J3" s="39" t="s">
        <v>133</v>
      </c>
      <c r="K3" s="39" t="s">
        <v>134</v>
      </c>
      <c r="L3" s="48" t="s">
        <v>135</v>
      </c>
      <c r="M3" s="43" t="s">
        <v>136</v>
      </c>
      <c r="N3" s="39" t="s">
        <v>137</v>
      </c>
      <c r="O3" s="39" t="s">
        <v>138</v>
      </c>
      <c r="P3" s="48" t="s">
        <v>139</v>
      </c>
      <c r="Q3" s="43" t="s">
        <v>140</v>
      </c>
      <c r="R3" s="39" t="s">
        <v>141</v>
      </c>
      <c r="S3" s="39" t="s">
        <v>142</v>
      </c>
      <c r="T3" s="48" t="s">
        <v>143</v>
      </c>
      <c r="U3" s="43" t="s">
        <v>144</v>
      </c>
      <c r="V3" s="48" t="s">
        <v>145</v>
      </c>
      <c r="W3" s="37" t="s">
        <v>146</v>
      </c>
    </row>
    <row r="4" spans="1:23" s="3" customFormat="1" x14ac:dyDescent="0.25">
      <c r="A4" s="2"/>
      <c r="B4" s="38"/>
      <c r="C4" s="36"/>
      <c r="D4" s="34"/>
      <c r="E4" s="44"/>
      <c r="F4" s="40"/>
      <c r="G4" s="42"/>
      <c r="H4" s="42"/>
      <c r="I4" s="40"/>
      <c r="J4" s="40"/>
      <c r="K4" s="40"/>
      <c r="L4" s="49"/>
      <c r="M4" s="44"/>
      <c r="N4" s="40"/>
      <c r="O4" s="40"/>
      <c r="P4" s="49"/>
      <c r="Q4" s="44"/>
      <c r="R4" s="40"/>
      <c r="S4" s="40"/>
      <c r="T4" s="49"/>
      <c r="U4" s="44"/>
      <c r="V4" s="49"/>
      <c r="W4" s="38"/>
    </row>
    <row r="5" spans="1:23" s="3" customFormat="1" x14ac:dyDescent="0.25">
      <c r="A5" s="2"/>
      <c r="B5" s="38"/>
      <c r="C5" s="36"/>
      <c r="D5" s="34"/>
      <c r="E5" s="44"/>
      <c r="F5" s="40"/>
      <c r="G5" s="42"/>
      <c r="H5" s="42"/>
      <c r="I5" s="40"/>
      <c r="J5" s="40"/>
      <c r="K5" s="40"/>
      <c r="L5" s="49"/>
      <c r="M5" s="44"/>
      <c r="N5" s="40"/>
      <c r="O5" s="40"/>
      <c r="P5" s="49"/>
      <c r="Q5" s="44"/>
      <c r="R5" s="40"/>
      <c r="S5" s="40"/>
      <c r="T5" s="49"/>
      <c r="U5" s="44"/>
      <c r="V5" s="49"/>
      <c r="W5" s="38"/>
    </row>
    <row r="6" spans="1:23" s="3" customFormat="1" x14ac:dyDescent="0.25">
      <c r="A6" s="2"/>
      <c r="B6" s="38"/>
      <c r="C6" s="36"/>
      <c r="D6" s="34"/>
      <c r="E6" s="44"/>
      <c r="F6" s="40"/>
      <c r="G6" s="42"/>
      <c r="H6" s="42"/>
      <c r="I6" s="40"/>
      <c r="J6" s="40"/>
      <c r="K6" s="40"/>
      <c r="L6" s="49"/>
      <c r="M6" s="44"/>
      <c r="N6" s="40"/>
      <c r="O6" s="40"/>
      <c r="P6" s="49"/>
      <c r="Q6" s="44"/>
      <c r="R6" s="40"/>
      <c r="S6" s="40"/>
      <c r="T6" s="49"/>
      <c r="U6" s="44"/>
      <c r="V6" s="49"/>
      <c r="W6" s="38"/>
    </row>
    <row r="7" spans="1:23" s="3" customFormat="1" x14ac:dyDescent="0.25">
      <c r="A7" s="2"/>
      <c r="B7" s="38"/>
      <c r="C7" s="36"/>
      <c r="D7" s="34"/>
      <c r="E7" s="44"/>
      <c r="F7" s="40"/>
      <c r="G7" s="42"/>
      <c r="H7" s="42"/>
      <c r="I7" s="40"/>
      <c r="J7" s="40"/>
      <c r="K7" s="40"/>
      <c r="L7" s="49"/>
      <c r="M7" s="44"/>
      <c r="N7" s="40"/>
      <c r="O7" s="40"/>
      <c r="P7" s="49"/>
      <c r="Q7" s="44"/>
      <c r="R7" s="40"/>
      <c r="S7" s="40"/>
      <c r="T7" s="49"/>
      <c r="U7" s="44"/>
      <c r="V7" s="49"/>
      <c r="W7" s="38"/>
    </row>
    <row r="8" spans="1:23" x14ac:dyDescent="0.25">
      <c r="B8" s="46" t="s">
        <v>0</v>
      </c>
      <c r="C8" s="45" t="s">
        <v>1</v>
      </c>
      <c r="D8" s="50" t="s">
        <v>2</v>
      </c>
      <c r="E8" s="7">
        <v>13.7</v>
      </c>
      <c r="F8" s="53" t="s">
        <v>3</v>
      </c>
      <c r="G8" s="4">
        <v>15.4</v>
      </c>
      <c r="H8" s="52" t="s">
        <v>4</v>
      </c>
      <c r="I8" s="5">
        <f>(E8*100/G8)-100</f>
        <v>-11.038961038961034</v>
      </c>
      <c r="J8" s="51">
        <f>(12.7*100/14.7)-100</f>
        <v>-13.605442176870739</v>
      </c>
      <c r="K8" s="4">
        <v>2.3900000000000001E-2</v>
      </c>
      <c r="L8" s="50" t="s">
        <v>63</v>
      </c>
      <c r="M8" s="7">
        <v>13</v>
      </c>
      <c r="N8" s="53">
        <v>12</v>
      </c>
      <c r="O8" s="6">
        <v>15</v>
      </c>
      <c r="P8" s="50">
        <v>15</v>
      </c>
      <c r="Q8" s="11">
        <v>17</v>
      </c>
      <c r="R8" s="52">
        <v>17</v>
      </c>
      <c r="S8" s="4">
        <v>19</v>
      </c>
      <c r="T8" s="50">
        <v>19</v>
      </c>
      <c r="U8" s="7" t="s">
        <v>5</v>
      </c>
      <c r="V8" s="12" t="s">
        <v>6</v>
      </c>
      <c r="W8" s="54">
        <v>3</v>
      </c>
    </row>
    <row r="9" spans="1:23" x14ac:dyDescent="0.25">
      <c r="B9" s="46"/>
      <c r="C9" s="45"/>
      <c r="D9" s="50"/>
      <c r="E9" s="7">
        <v>11.9</v>
      </c>
      <c r="F9" s="53"/>
      <c r="G9" s="4">
        <v>16.100000000000001</v>
      </c>
      <c r="H9" s="52"/>
      <c r="I9" s="5">
        <f t="shared" ref="I9:I22" si="0">(E9*100/G9)-100</f>
        <v>-26.08695652173914</v>
      </c>
      <c r="J9" s="51"/>
      <c r="K9" s="4">
        <v>4.0000000000000002E-4</v>
      </c>
      <c r="L9" s="50"/>
      <c r="M9" s="7">
        <v>12</v>
      </c>
      <c r="N9" s="53"/>
      <c r="O9" s="6">
        <v>17</v>
      </c>
      <c r="P9" s="50"/>
      <c r="Q9" s="11">
        <v>17</v>
      </c>
      <c r="R9" s="52"/>
      <c r="S9" s="4">
        <v>20</v>
      </c>
      <c r="T9" s="50"/>
      <c r="U9" s="7" t="s">
        <v>7</v>
      </c>
      <c r="V9" s="12" t="s">
        <v>8</v>
      </c>
      <c r="W9" s="54"/>
    </row>
    <row r="10" spans="1:23" x14ac:dyDescent="0.25">
      <c r="B10" s="46"/>
      <c r="C10" s="45"/>
      <c r="D10" s="50"/>
      <c r="E10" s="7">
        <v>12.4</v>
      </c>
      <c r="F10" s="53"/>
      <c r="G10" s="4">
        <v>14.3</v>
      </c>
      <c r="H10" s="52"/>
      <c r="I10" s="5">
        <f t="shared" si="0"/>
        <v>-13.286713286713294</v>
      </c>
      <c r="J10" s="51"/>
      <c r="K10" s="4">
        <v>1.3299999999999999E-2</v>
      </c>
      <c r="L10" s="50"/>
      <c r="M10" s="7">
        <v>12</v>
      </c>
      <c r="N10" s="53"/>
      <c r="O10" s="6">
        <v>13</v>
      </c>
      <c r="P10" s="50"/>
      <c r="Q10" s="11">
        <v>15</v>
      </c>
      <c r="R10" s="52"/>
      <c r="S10" s="4">
        <v>19</v>
      </c>
      <c r="T10" s="50"/>
      <c r="U10" s="7" t="s">
        <v>5</v>
      </c>
      <c r="V10" s="12" t="s">
        <v>9</v>
      </c>
      <c r="W10" s="54"/>
    </row>
    <row r="11" spans="1:23" x14ac:dyDescent="0.25">
      <c r="B11" s="46"/>
      <c r="C11" s="45" t="s">
        <v>10</v>
      </c>
      <c r="D11" s="50" t="s">
        <v>2</v>
      </c>
      <c r="E11" s="7">
        <v>16.100000000000001</v>
      </c>
      <c r="F11" s="53" t="s">
        <v>103</v>
      </c>
      <c r="G11" s="4">
        <v>13.8</v>
      </c>
      <c r="H11" s="52" t="s">
        <v>4</v>
      </c>
      <c r="I11" s="5">
        <f t="shared" si="0"/>
        <v>16.666666666666671</v>
      </c>
      <c r="J11" s="51">
        <f>(15.2*100/14.7)-100</f>
        <v>3.4013605442176953</v>
      </c>
      <c r="K11" s="4">
        <v>8.14E-2</v>
      </c>
      <c r="L11" s="50">
        <v>0.72440000000000004</v>
      </c>
      <c r="M11" s="7">
        <v>17</v>
      </c>
      <c r="N11" s="53">
        <v>15</v>
      </c>
      <c r="O11" s="6">
        <v>12</v>
      </c>
      <c r="P11" s="50">
        <v>15</v>
      </c>
      <c r="Q11" s="11">
        <v>19</v>
      </c>
      <c r="R11" s="52">
        <v>19</v>
      </c>
      <c r="S11" s="4">
        <v>17</v>
      </c>
      <c r="T11" s="50">
        <v>19</v>
      </c>
      <c r="U11" s="7" t="s">
        <v>11</v>
      </c>
      <c r="V11" s="12" t="s">
        <v>11</v>
      </c>
      <c r="W11" s="54">
        <v>6</v>
      </c>
    </row>
    <row r="12" spans="1:23" x14ac:dyDescent="0.25">
      <c r="B12" s="46"/>
      <c r="C12" s="45"/>
      <c r="D12" s="50"/>
      <c r="E12" s="7">
        <v>15.4</v>
      </c>
      <c r="F12" s="53"/>
      <c r="G12" s="4">
        <v>13.3</v>
      </c>
      <c r="H12" s="52"/>
      <c r="I12" s="5">
        <f t="shared" si="0"/>
        <v>15.78947368421052</v>
      </c>
      <c r="J12" s="51"/>
      <c r="K12" s="4">
        <v>0.17910000000000001</v>
      </c>
      <c r="L12" s="50"/>
      <c r="M12" s="7">
        <v>15</v>
      </c>
      <c r="N12" s="53"/>
      <c r="O12" s="6">
        <v>13</v>
      </c>
      <c r="P12" s="50"/>
      <c r="Q12" s="11">
        <v>19</v>
      </c>
      <c r="R12" s="52"/>
      <c r="S12" s="4">
        <v>17</v>
      </c>
      <c r="T12" s="50"/>
      <c r="U12" s="7" t="s">
        <v>9</v>
      </c>
      <c r="V12" s="12" t="s">
        <v>12</v>
      </c>
      <c r="W12" s="54"/>
    </row>
    <row r="13" spans="1:23" x14ac:dyDescent="0.25">
      <c r="B13" s="46"/>
      <c r="C13" s="45"/>
      <c r="D13" s="50"/>
      <c r="E13" s="7">
        <v>16.100000000000001</v>
      </c>
      <c r="F13" s="53"/>
      <c r="G13" s="4">
        <v>12.6</v>
      </c>
      <c r="H13" s="52"/>
      <c r="I13" s="5">
        <f t="shared" si="0"/>
        <v>27.7777777777778</v>
      </c>
      <c r="J13" s="51"/>
      <c r="K13" s="4">
        <v>6.1600000000000002E-2</v>
      </c>
      <c r="L13" s="50"/>
      <c r="M13" s="7">
        <v>15</v>
      </c>
      <c r="N13" s="53"/>
      <c r="O13" s="6">
        <v>12</v>
      </c>
      <c r="P13" s="50"/>
      <c r="Q13" s="11">
        <v>24</v>
      </c>
      <c r="R13" s="52"/>
      <c r="S13" s="4">
        <v>17</v>
      </c>
      <c r="T13" s="50"/>
      <c r="U13" s="7" t="s">
        <v>13</v>
      </c>
      <c r="V13" s="12" t="s">
        <v>9</v>
      </c>
      <c r="W13" s="54"/>
    </row>
    <row r="14" spans="1:23" x14ac:dyDescent="0.25">
      <c r="B14" s="46"/>
      <c r="C14" s="45"/>
      <c r="D14" s="50"/>
      <c r="E14" s="7">
        <v>14.5</v>
      </c>
      <c r="F14" s="53"/>
      <c r="G14" s="4">
        <v>16.3</v>
      </c>
      <c r="H14" s="52"/>
      <c r="I14" s="5">
        <f t="shared" si="0"/>
        <v>-11.042944785276077</v>
      </c>
      <c r="J14" s="51"/>
      <c r="K14" s="4">
        <v>5.2400000000000002E-2</v>
      </c>
      <c r="L14" s="50"/>
      <c r="M14" s="7">
        <v>13</v>
      </c>
      <c r="N14" s="53"/>
      <c r="O14" s="6">
        <v>19</v>
      </c>
      <c r="P14" s="50"/>
      <c r="Q14" s="11">
        <v>19</v>
      </c>
      <c r="R14" s="52"/>
      <c r="S14" s="4">
        <v>22</v>
      </c>
      <c r="T14" s="50"/>
      <c r="U14" s="7" t="s">
        <v>6</v>
      </c>
      <c r="V14" s="12" t="s">
        <v>14</v>
      </c>
      <c r="W14" s="54"/>
    </row>
    <row r="15" spans="1:23" x14ac:dyDescent="0.25">
      <c r="B15" s="46"/>
      <c r="C15" s="45"/>
      <c r="D15" s="50"/>
      <c r="E15" s="7">
        <v>14.9</v>
      </c>
      <c r="F15" s="53"/>
      <c r="G15" s="4">
        <v>15.4</v>
      </c>
      <c r="H15" s="52"/>
      <c r="I15" s="5">
        <f t="shared" si="0"/>
        <v>-3.2467532467532436</v>
      </c>
      <c r="J15" s="51"/>
      <c r="K15" s="4">
        <v>0.57269999999999999</v>
      </c>
      <c r="L15" s="50"/>
      <c r="M15" s="7">
        <v>15</v>
      </c>
      <c r="N15" s="53"/>
      <c r="O15" s="6">
        <v>17</v>
      </c>
      <c r="P15" s="50"/>
      <c r="Q15" s="11">
        <v>19</v>
      </c>
      <c r="R15" s="52"/>
      <c r="S15" s="4">
        <v>20</v>
      </c>
      <c r="T15" s="50"/>
      <c r="U15" s="7" t="s">
        <v>5</v>
      </c>
      <c r="V15" s="12" t="s">
        <v>8</v>
      </c>
      <c r="W15" s="54"/>
    </row>
    <row r="16" spans="1:23" x14ac:dyDescent="0.25">
      <c r="B16" s="46"/>
      <c r="C16" s="45"/>
      <c r="D16" s="50"/>
      <c r="E16" s="7">
        <v>14</v>
      </c>
      <c r="F16" s="53"/>
      <c r="G16" s="4">
        <v>15.4</v>
      </c>
      <c r="H16" s="52"/>
      <c r="I16" s="5">
        <f t="shared" si="0"/>
        <v>-9.0909090909090935</v>
      </c>
      <c r="J16" s="51"/>
      <c r="K16" s="4">
        <v>0.36080000000000001</v>
      </c>
      <c r="L16" s="50"/>
      <c r="M16" s="7">
        <v>13</v>
      </c>
      <c r="N16" s="53"/>
      <c r="O16" s="6">
        <v>15</v>
      </c>
      <c r="P16" s="50"/>
      <c r="Q16" s="11">
        <v>17</v>
      </c>
      <c r="R16" s="52"/>
      <c r="S16" s="4">
        <v>19</v>
      </c>
      <c r="T16" s="50"/>
      <c r="U16" s="7" t="s">
        <v>7</v>
      </c>
      <c r="V16" s="12" t="s">
        <v>6</v>
      </c>
      <c r="W16" s="54"/>
    </row>
    <row r="17" spans="2:23" x14ac:dyDescent="0.25">
      <c r="B17" s="46"/>
      <c r="C17" s="45" t="s">
        <v>15</v>
      </c>
      <c r="D17" s="50" t="s">
        <v>2</v>
      </c>
      <c r="E17" s="7">
        <v>16.899999999999999</v>
      </c>
      <c r="F17" s="53" t="s">
        <v>16</v>
      </c>
      <c r="G17" s="4">
        <v>13.8</v>
      </c>
      <c r="H17" s="52" t="s">
        <v>4</v>
      </c>
      <c r="I17" s="5">
        <f t="shared" si="0"/>
        <v>22.463768115942003</v>
      </c>
      <c r="J17" s="51">
        <f>(14.8*100/14.7)-100</f>
        <v>0.68027210884353906</v>
      </c>
      <c r="K17" s="4">
        <v>8.0000000000000002E-3</v>
      </c>
      <c r="L17" s="50">
        <v>0.66549999999999998</v>
      </c>
      <c r="M17" s="7">
        <v>17</v>
      </c>
      <c r="N17" s="52">
        <v>13</v>
      </c>
      <c r="O17" s="4">
        <v>12</v>
      </c>
      <c r="P17" s="50">
        <v>15</v>
      </c>
      <c r="Q17" s="7">
        <v>19</v>
      </c>
      <c r="R17" s="52">
        <v>19</v>
      </c>
      <c r="S17" s="4">
        <v>17</v>
      </c>
      <c r="T17" s="50">
        <v>19</v>
      </c>
      <c r="U17" s="7" t="s">
        <v>11</v>
      </c>
      <c r="V17" s="12" t="s">
        <v>11</v>
      </c>
      <c r="W17" s="54">
        <v>6</v>
      </c>
    </row>
    <row r="18" spans="2:23" x14ac:dyDescent="0.25">
      <c r="B18" s="46"/>
      <c r="C18" s="45"/>
      <c r="D18" s="50"/>
      <c r="E18" s="7">
        <v>16.100000000000001</v>
      </c>
      <c r="F18" s="53"/>
      <c r="G18" s="4">
        <v>13.3</v>
      </c>
      <c r="H18" s="52"/>
      <c r="I18" s="5">
        <f t="shared" si="0"/>
        <v>21.052631578947384</v>
      </c>
      <c r="J18" s="51"/>
      <c r="K18" s="4">
        <v>0.27860000000000001</v>
      </c>
      <c r="L18" s="50"/>
      <c r="M18" s="7">
        <v>15</v>
      </c>
      <c r="N18" s="52"/>
      <c r="O18" s="4">
        <v>13</v>
      </c>
      <c r="P18" s="50"/>
      <c r="Q18" s="7">
        <v>20</v>
      </c>
      <c r="R18" s="52"/>
      <c r="S18" s="4">
        <v>17</v>
      </c>
      <c r="T18" s="50"/>
      <c r="U18" s="7" t="s">
        <v>11</v>
      </c>
      <c r="V18" s="12" t="s">
        <v>12</v>
      </c>
      <c r="W18" s="54"/>
    </row>
    <row r="19" spans="2:23" x14ac:dyDescent="0.25">
      <c r="B19" s="46"/>
      <c r="C19" s="45"/>
      <c r="D19" s="50"/>
      <c r="E19" s="7">
        <v>12.2</v>
      </c>
      <c r="F19" s="53"/>
      <c r="G19" s="4">
        <v>12.6</v>
      </c>
      <c r="H19" s="52"/>
      <c r="I19" s="5">
        <f t="shared" si="0"/>
        <v>-3.1746031746031775</v>
      </c>
      <c r="J19" s="51"/>
      <c r="K19" s="4">
        <v>0.49669999999999997</v>
      </c>
      <c r="L19" s="50"/>
      <c r="M19" s="7">
        <v>12</v>
      </c>
      <c r="N19" s="52"/>
      <c r="O19" s="4">
        <v>12</v>
      </c>
      <c r="P19" s="50"/>
      <c r="Q19" s="7">
        <v>15</v>
      </c>
      <c r="R19" s="52"/>
      <c r="S19" s="4">
        <v>17</v>
      </c>
      <c r="T19" s="50"/>
      <c r="U19" s="7" t="s">
        <v>17</v>
      </c>
      <c r="V19" s="12" t="s">
        <v>9</v>
      </c>
      <c r="W19" s="54"/>
    </row>
    <row r="20" spans="2:23" x14ac:dyDescent="0.25">
      <c r="B20" s="46"/>
      <c r="C20" s="45"/>
      <c r="D20" s="50"/>
      <c r="E20" s="7">
        <v>13.5</v>
      </c>
      <c r="F20" s="53"/>
      <c r="G20" s="4">
        <v>16.3</v>
      </c>
      <c r="H20" s="52"/>
      <c r="I20" s="5">
        <f t="shared" si="0"/>
        <v>-17.177914110429455</v>
      </c>
      <c r="J20" s="51"/>
      <c r="K20" s="4">
        <v>3.4000000000000002E-2</v>
      </c>
      <c r="L20" s="50"/>
      <c r="M20" s="7">
        <v>13</v>
      </c>
      <c r="N20" s="52"/>
      <c r="O20" s="4">
        <v>19</v>
      </c>
      <c r="P20" s="50"/>
      <c r="Q20" s="7">
        <v>17</v>
      </c>
      <c r="R20" s="52"/>
      <c r="S20" s="4">
        <v>22</v>
      </c>
      <c r="T20" s="50"/>
      <c r="U20" s="7" t="s">
        <v>8</v>
      </c>
      <c r="V20" s="12" t="s">
        <v>14</v>
      </c>
      <c r="W20" s="54"/>
    </row>
    <row r="21" spans="2:23" x14ac:dyDescent="0.25">
      <c r="B21" s="46"/>
      <c r="C21" s="45"/>
      <c r="D21" s="50"/>
      <c r="E21" s="7">
        <v>15.8</v>
      </c>
      <c r="F21" s="53"/>
      <c r="G21" s="4">
        <v>15.4</v>
      </c>
      <c r="H21" s="52"/>
      <c r="I21" s="5">
        <f t="shared" si="0"/>
        <v>2.5974025974025921</v>
      </c>
      <c r="J21" s="51"/>
      <c r="K21" s="4">
        <v>0.51390000000000002</v>
      </c>
      <c r="L21" s="50"/>
      <c r="M21" s="7">
        <v>15</v>
      </c>
      <c r="N21" s="52"/>
      <c r="O21" s="4">
        <v>17</v>
      </c>
      <c r="P21" s="50"/>
      <c r="Q21" s="7">
        <v>22</v>
      </c>
      <c r="R21" s="52"/>
      <c r="S21" s="4">
        <v>20</v>
      </c>
      <c r="T21" s="50"/>
      <c r="U21" s="7" t="s">
        <v>14</v>
      </c>
      <c r="V21" s="12" t="s">
        <v>8</v>
      </c>
      <c r="W21" s="54"/>
    </row>
    <row r="22" spans="2:23" ht="15" thickBot="1" x14ac:dyDescent="0.3">
      <c r="B22" s="47"/>
      <c r="C22" s="55"/>
      <c r="D22" s="56"/>
      <c r="E22" s="8">
        <v>14.2</v>
      </c>
      <c r="F22" s="59"/>
      <c r="G22" s="9">
        <v>15.4</v>
      </c>
      <c r="H22" s="58"/>
      <c r="I22" s="10">
        <f t="shared" si="0"/>
        <v>-7.7922077922077904</v>
      </c>
      <c r="J22" s="57"/>
      <c r="K22" s="9">
        <v>0.85760000000000003</v>
      </c>
      <c r="L22" s="56"/>
      <c r="M22" s="8">
        <v>13</v>
      </c>
      <c r="N22" s="58"/>
      <c r="O22" s="9">
        <v>15</v>
      </c>
      <c r="P22" s="56"/>
      <c r="Q22" s="8">
        <v>22</v>
      </c>
      <c r="R22" s="58"/>
      <c r="S22" s="9">
        <v>19</v>
      </c>
      <c r="T22" s="56"/>
      <c r="U22" s="8" t="s">
        <v>17</v>
      </c>
      <c r="V22" s="13" t="s">
        <v>6</v>
      </c>
      <c r="W22" s="60"/>
    </row>
  </sheetData>
  <mergeCells count="56">
    <mergeCell ref="D17:D22"/>
    <mergeCell ref="W17:W22"/>
    <mergeCell ref="T17:T22"/>
    <mergeCell ref="R17:R22"/>
    <mergeCell ref="P17:P22"/>
    <mergeCell ref="N17:N22"/>
    <mergeCell ref="C17:C22"/>
    <mergeCell ref="W11:W16"/>
    <mergeCell ref="T11:T16"/>
    <mergeCell ref="R11:R16"/>
    <mergeCell ref="P11:P16"/>
    <mergeCell ref="N11:N16"/>
    <mergeCell ref="L11:L16"/>
    <mergeCell ref="J11:J16"/>
    <mergeCell ref="H11:H16"/>
    <mergeCell ref="F11:F16"/>
    <mergeCell ref="D11:D16"/>
    <mergeCell ref="C11:C16"/>
    <mergeCell ref="L17:L22"/>
    <mergeCell ref="J17:J22"/>
    <mergeCell ref="H17:H22"/>
    <mergeCell ref="F17:F22"/>
    <mergeCell ref="W8:W10"/>
    <mergeCell ref="T8:T10"/>
    <mergeCell ref="R8:R10"/>
    <mergeCell ref="P8:P10"/>
    <mergeCell ref="N8:N10"/>
    <mergeCell ref="L8:L10"/>
    <mergeCell ref="J8:J10"/>
    <mergeCell ref="H8:H10"/>
    <mergeCell ref="F8:F10"/>
    <mergeCell ref="D8:D10"/>
    <mergeCell ref="C8:C10"/>
    <mergeCell ref="B8:B22"/>
    <mergeCell ref="W3:W7"/>
    <mergeCell ref="V3:V7"/>
    <mergeCell ref="U3:U7"/>
    <mergeCell ref="T3:T7"/>
    <mergeCell ref="S3:S7"/>
    <mergeCell ref="R3:R7"/>
    <mergeCell ref="Q3:Q7"/>
    <mergeCell ref="P3:P7"/>
    <mergeCell ref="O3:O7"/>
    <mergeCell ref="N3:N7"/>
    <mergeCell ref="M3:M7"/>
    <mergeCell ref="L3:L7"/>
    <mergeCell ref="K3:K7"/>
    <mergeCell ref="J3:J7"/>
    <mergeCell ref="D3:D7"/>
    <mergeCell ref="C3:C7"/>
    <mergeCell ref="B3:B7"/>
    <mergeCell ref="I3:I7"/>
    <mergeCell ref="H3:H7"/>
    <mergeCell ref="G3:G7"/>
    <mergeCell ref="F3:F7"/>
    <mergeCell ref="E3:E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8"/>
  <sheetViews>
    <sheetView topLeftCell="M1" workbookViewId="0">
      <selection activeCell="E27" sqref="E27"/>
    </sheetView>
  </sheetViews>
  <sheetFormatPr defaultColWidth="22.42578125" defaultRowHeight="14.25" x14ac:dyDescent="0.25"/>
  <cols>
    <col min="1" max="23" width="18" style="1" customWidth="1"/>
    <col min="24" max="16384" width="22.42578125" style="1"/>
  </cols>
  <sheetData>
    <row r="2" spans="1:23" ht="15" thickBot="1" x14ac:dyDescent="0.3"/>
    <row r="3" spans="1:23" s="3" customFormat="1" ht="15" customHeight="1" x14ac:dyDescent="0.25">
      <c r="A3" s="2"/>
      <c r="B3" s="37" t="s">
        <v>21</v>
      </c>
      <c r="C3" s="35" t="s">
        <v>22</v>
      </c>
      <c r="D3" s="33" t="s">
        <v>127</v>
      </c>
      <c r="E3" s="43" t="s">
        <v>128</v>
      </c>
      <c r="F3" s="39" t="s">
        <v>129</v>
      </c>
      <c r="G3" s="41" t="s">
        <v>130</v>
      </c>
      <c r="H3" s="41" t="s">
        <v>131</v>
      </c>
      <c r="I3" s="39" t="s">
        <v>132</v>
      </c>
      <c r="J3" s="39" t="s">
        <v>133</v>
      </c>
      <c r="K3" s="39" t="s">
        <v>134</v>
      </c>
      <c r="L3" s="48" t="s">
        <v>135</v>
      </c>
      <c r="M3" s="43" t="s">
        <v>136</v>
      </c>
      <c r="N3" s="39" t="s">
        <v>137</v>
      </c>
      <c r="O3" s="39" t="s">
        <v>138</v>
      </c>
      <c r="P3" s="48" t="s">
        <v>139</v>
      </c>
      <c r="Q3" s="43" t="s">
        <v>140</v>
      </c>
      <c r="R3" s="39" t="s">
        <v>141</v>
      </c>
      <c r="S3" s="39" t="s">
        <v>142</v>
      </c>
      <c r="T3" s="48" t="s">
        <v>143</v>
      </c>
      <c r="U3" s="43" t="s">
        <v>144</v>
      </c>
      <c r="V3" s="99" t="s">
        <v>145</v>
      </c>
      <c r="W3" s="37" t="s">
        <v>146</v>
      </c>
    </row>
    <row r="4" spans="1:23" s="3" customFormat="1" x14ac:dyDescent="0.25">
      <c r="A4" s="2"/>
      <c r="B4" s="38"/>
      <c r="C4" s="36"/>
      <c r="D4" s="34"/>
      <c r="E4" s="44"/>
      <c r="F4" s="40"/>
      <c r="G4" s="42"/>
      <c r="H4" s="42"/>
      <c r="I4" s="40"/>
      <c r="J4" s="40"/>
      <c r="K4" s="40"/>
      <c r="L4" s="49"/>
      <c r="M4" s="44"/>
      <c r="N4" s="40"/>
      <c r="O4" s="40"/>
      <c r="P4" s="49"/>
      <c r="Q4" s="44"/>
      <c r="R4" s="40"/>
      <c r="S4" s="40"/>
      <c r="T4" s="49"/>
      <c r="U4" s="44"/>
      <c r="V4" s="100"/>
      <c r="W4" s="38"/>
    </row>
    <row r="5" spans="1:23" s="3" customFormat="1" x14ac:dyDescent="0.25">
      <c r="A5" s="2"/>
      <c r="B5" s="38"/>
      <c r="C5" s="36"/>
      <c r="D5" s="34"/>
      <c r="E5" s="44"/>
      <c r="F5" s="40"/>
      <c r="G5" s="42"/>
      <c r="H5" s="42"/>
      <c r="I5" s="40"/>
      <c r="J5" s="40"/>
      <c r="K5" s="40"/>
      <c r="L5" s="49"/>
      <c r="M5" s="44"/>
      <c r="N5" s="40"/>
      <c r="O5" s="40"/>
      <c r="P5" s="49"/>
      <c r="Q5" s="44"/>
      <c r="R5" s="40"/>
      <c r="S5" s="40"/>
      <c r="T5" s="49"/>
      <c r="U5" s="44"/>
      <c r="V5" s="100"/>
      <c r="W5" s="38"/>
    </row>
    <row r="6" spans="1:23" s="3" customFormat="1" x14ac:dyDescent="0.25">
      <c r="A6" s="2"/>
      <c r="B6" s="38"/>
      <c r="C6" s="36"/>
      <c r="D6" s="34"/>
      <c r="E6" s="44"/>
      <c r="F6" s="40"/>
      <c r="G6" s="42"/>
      <c r="H6" s="42"/>
      <c r="I6" s="40"/>
      <c r="J6" s="40"/>
      <c r="K6" s="40"/>
      <c r="L6" s="49"/>
      <c r="M6" s="44"/>
      <c r="N6" s="40"/>
      <c r="O6" s="40"/>
      <c r="P6" s="49"/>
      <c r="Q6" s="44"/>
      <c r="R6" s="40"/>
      <c r="S6" s="40"/>
      <c r="T6" s="49"/>
      <c r="U6" s="44"/>
      <c r="V6" s="100"/>
      <c r="W6" s="38"/>
    </row>
    <row r="7" spans="1:23" s="3" customFormat="1" x14ac:dyDescent="0.25">
      <c r="A7" s="2"/>
      <c r="B7" s="38"/>
      <c r="C7" s="36"/>
      <c r="D7" s="34"/>
      <c r="E7" s="44"/>
      <c r="F7" s="40"/>
      <c r="G7" s="42"/>
      <c r="H7" s="42"/>
      <c r="I7" s="40"/>
      <c r="J7" s="40"/>
      <c r="K7" s="40"/>
      <c r="L7" s="49"/>
      <c r="M7" s="44"/>
      <c r="N7" s="40"/>
      <c r="O7" s="40"/>
      <c r="P7" s="49"/>
      <c r="Q7" s="44"/>
      <c r="R7" s="40"/>
      <c r="S7" s="40"/>
      <c r="T7" s="49"/>
      <c r="U7" s="44"/>
      <c r="V7" s="100"/>
      <c r="W7" s="38"/>
    </row>
    <row r="8" spans="1:23" s="3" customFormat="1" x14ac:dyDescent="0.25">
      <c r="A8" s="2"/>
      <c r="B8" s="82" t="s">
        <v>94</v>
      </c>
      <c r="C8" s="92" t="s">
        <v>95</v>
      </c>
      <c r="D8" s="93" t="s">
        <v>2</v>
      </c>
      <c r="E8" s="26">
        <v>10.98</v>
      </c>
      <c r="F8" s="69" t="s">
        <v>104</v>
      </c>
      <c r="G8" s="29">
        <v>13.696428571428571</v>
      </c>
      <c r="H8" s="96" t="s">
        <v>147</v>
      </c>
      <c r="I8" s="27">
        <f>(E8*100/G8)-100</f>
        <v>-19.833116036505871</v>
      </c>
      <c r="J8" s="73">
        <f>(10.86*100/14.17)-100</f>
        <v>-23.35920959774171</v>
      </c>
      <c r="K8" s="26">
        <v>3.0999999999999999E-3</v>
      </c>
      <c r="L8" s="86" t="s">
        <v>63</v>
      </c>
      <c r="M8" s="26">
        <v>10</v>
      </c>
      <c r="N8" s="89">
        <v>10</v>
      </c>
      <c r="O8" s="26">
        <v>15</v>
      </c>
      <c r="P8" s="86">
        <v>15</v>
      </c>
      <c r="Q8" s="28">
        <v>15</v>
      </c>
      <c r="R8" s="89">
        <v>13</v>
      </c>
      <c r="S8" s="26">
        <v>17</v>
      </c>
      <c r="T8" s="86">
        <v>17</v>
      </c>
      <c r="U8" s="28" t="s">
        <v>62</v>
      </c>
      <c r="V8" s="31" t="s">
        <v>148</v>
      </c>
      <c r="W8" s="77">
        <v>4</v>
      </c>
    </row>
    <row r="9" spans="1:23" s="3" customFormat="1" x14ac:dyDescent="0.25">
      <c r="A9" s="2"/>
      <c r="B9" s="83"/>
      <c r="C9" s="92"/>
      <c r="D9" s="94"/>
      <c r="E9" s="26">
        <v>10.84</v>
      </c>
      <c r="F9" s="69"/>
      <c r="G9" s="29">
        <v>14.1</v>
      </c>
      <c r="H9" s="97"/>
      <c r="I9" s="27">
        <f>(E9*100/G9)-100</f>
        <v>-23.120567375886523</v>
      </c>
      <c r="J9" s="73"/>
      <c r="K9" s="26">
        <v>8.2000000000000007E-3</v>
      </c>
      <c r="L9" s="87"/>
      <c r="M9" s="26">
        <v>10</v>
      </c>
      <c r="N9" s="90"/>
      <c r="O9" s="26">
        <v>15</v>
      </c>
      <c r="P9" s="87"/>
      <c r="Q9" s="28">
        <v>12</v>
      </c>
      <c r="R9" s="90"/>
      <c r="S9" s="26">
        <v>17</v>
      </c>
      <c r="T9" s="87"/>
      <c r="U9" s="28" t="s">
        <v>98</v>
      </c>
      <c r="V9" s="31" t="s">
        <v>47</v>
      </c>
      <c r="W9" s="78"/>
    </row>
    <row r="10" spans="1:23" s="3" customFormat="1" x14ac:dyDescent="0.25">
      <c r="A10" s="2"/>
      <c r="B10" s="83"/>
      <c r="C10" s="92"/>
      <c r="D10" s="94"/>
      <c r="E10" s="26">
        <v>10.91</v>
      </c>
      <c r="F10" s="69"/>
      <c r="G10" s="29">
        <v>14.703703703703704</v>
      </c>
      <c r="H10" s="97"/>
      <c r="I10" s="27">
        <f t="shared" ref="I10:I11" si="0">(E10*100/G10)-100</f>
        <v>-25.80100755667506</v>
      </c>
      <c r="J10" s="73"/>
      <c r="K10" s="26">
        <v>2.9999999999999997E-4</v>
      </c>
      <c r="L10" s="87"/>
      <c r="M10" s="26">
        <v>10</v>
      </c>
      <c r="N10" s="90"/>
      <c r="O10" s="26">
        <v>15</v>
      </c>
      <c r="P10" s="87"/>
      <c r="Q10" s="28">
        <v>12</v>
      </c>
      <c r="R10" s="90"/>
      <c r="S10" s="26">
        <v>19</v>
      </c>
      <c r="T10" s="87"/>
      <c r="U10" s="28" t="s">
        <v>55</v>
      </c>
      <c r="V10" s="31" t="s">
        <v>149</v>
      </c>
      <c r="W10" s="78"/>
    </row>
    <row r="11" spans="1:23" s="3" customFormat="1" x14ac:dyDescent="0.25">
      <c r="A11" s="2"/>
      <c r="B11" s="83"/>
      <c r="C11" s="92"/>
      <c r="D11" s="95"/>
      <c r="E11" s="26">
        <v>10.69</v>
      </c>
      <c r="F11" s="69"/>
      <c r="G11" s="29">
        <v>14.1</v>
      </c>
      <c r="H11" s="98"/>
      <c r="I11" s="27">
        <f t="shared" si="0"/>
        <v>-24.184397163120565</v>
      </c>
      <c r="J11" s="73"/>
      <c r="K11" s="26" t="s">
        <v>63</v>
      </c>
      <c r="L11" s="88"/>
      <c r="M11" s="26">
        <v>12</v>
      </c>
      <c r="N11" s="91"/>
      <c r="O11" s="26">
        <v>15</v>
      </c>
      <c r="P11" s="88"/>
      <c r="Q11" s="28">
        <v>12</v>
      </c>
      <c r="R11" s="91"/>
      <c r="S11" s="26">
        <v>17</v>
      </c>
      <c r="T11" s="88"/>
      <c r="U11" s="28" t="s">
        <v>100</v>
      </c>
      <c r="V11" s="31" t="s">
        <v>47</v>
      </c>
      <c r="W11" s="79"/>
    </row>
    <row r="12" spans="1:23" x14ac:dyDescent="0.25">
      <c r="B12" s="83"/>
      <c r="C12" s="81" t="s">
        <v>126</v>
      </c>
      <c r="D12" s="50" t="s">
        <v>95</v>
      </c>
      <c r="E12" s="23">
        <v>10.93</v>
      </c>
      <c r="F12" s="69" t="s">
        <v>150</v>
      </c>
      <c r="G12" s="15">
        <v>10.98</v>
      </c>
      <c r="H12" s="69" t="s">
        <v>104</v>
      </c>
      <c r="I12" s="22">
        <f>(E12*100/G12)-100</f>
        <v>-0.45537340619307543</v>
      </c>
      <c r="J12" s="73">
        <v>-2.4900000000000002</v>
      </c>
      <c r="K12" s="15">
        <v>0.7248</v>
      </c>
      <c r="L12" s="67">
        <v>0.69059999999999999</v>
      </c>
      <c r="M12" s="23">
        <v>10</v>
      </c>
      <c r="N12" s="69">
        <v>10</v>
      </c>
      <c r="O12" s="15">
        <v>10</v>
      </c>
      <c r="P12" s="67">
        <v>10</v>
      </c>
      <c r="Q12" s="23">
        <v>15</v>
      </c>
      <c r="R12" s="69">
        <v>15</v>
      </c>
      <c r="S12" s="15">
        <v>15</v>
      </c>
      <c r="T12" s="67">
        <v>13</v>
      </c>
      <c r="U12" s="23" t="s">
        <v>96</v>
      </c>
      <c r="V12" s="31" t="s">
        <v>62</v>
      </c>
      <c r="W12" s="71">
        <v>3</v>
      </c>
    </row>
    <row r="13" spans="1:23" x14ac:dyDescent="0.25">
      <c r="B13" s="83"/>
      <c r="C13" s="81"/>
      <c r="D13" s="50"/>
      <c r="E13" s="23">
        <v>10.35</v>
      </c>
      <c r="F13" s="69"/>
      <c r="G13" s="15">
        <v>10.84</v>
      </c>
      <c r="H13" s="69"/>
      <c r="I13" s="22">
        <f t="shared" ref="I13:I18" si="1">(E13*100/G13)-100</f>
        <v>-4.5202952029520276</v>
      </c>
      <c r="J13" s="73"/>
      <c r="K13" s="15">
        <v>0.66979999999999995</v>
      </c>
      <c r="L13" s="67"/>
      <c r="M13" s="23">
        <v>12</v>
      </c>
      <c r="N13" s="69"/>
      <c r="O13" s="15">
        <v>10</v>
      </c>
      <c r="P13" s="67"/>
      <c r="Q13" s="23">
        <v>15</v>
      </c>
      <c r="R13" s="69"/>
      <c r="S13" s="15">
        <v>12</v>
      </c>
      <c r="T13" s="67"/>
      <c r="U13" s="23" t="s">
        <v>97</v>
      </c>
      <c r="V13" s="31" t="s">
        <v>98</v>
      </c>
      <c r="W13" s="71"/>
    </row>
    <row r="14" spans="1:23" x14ac:dyDescent="0.25">
      <c r="B14" s="83"/>
      <c r="C14" s="81"/>
      <c r="D14" s="50"/>
      <c r="E14" s="23">
        <v>10.5</v>
      </c>
      <c r="F14" s="69"/>
      <c r="G14" s="15">
        <v>10.91</v>
      </c>
      <c r="H14" s="69"/>
      <c r="I14" s="22">
        <f t="shared" si="1"/>
        <v>-3.7580201649862488</v>
      </c>
      <c r="J14" s="73"/>
      <c r="K14" s="15">
        <v>0.93230000000000002</v>
      </c>
      <c r="L14" s="67"/>
      <c r="M14" s="23">
        <v>11</v>
      </c>
      <c r="N14" s="69"/>
      <c r="O14" s="15">
        <v>10</v>
      </c>
      <c r="P14" s="67"/>
      <c r="Q14" s="23">
        <v>15</v>
      </c>
      <c r="R14" s="69"/>
      <c r="S14" s="15">
        <v>12</v>
      </c>
      <c r="T14" s="67"/>
      <c r="U14" s="23" t="s">
        <v>99</v>
      </c>
      <c r="V14" s="31" t="s">
        <v>55</v>
      </c>
      <c r="W14" s="71"/>
    </row>
    <row r="15" spans="1:23" x14ac:dyDescent="0.25">
      <c r="B15" s="83"/>
      <c r="C15" s="61" t="s">
        <v>106</v>
      </c>
      <c r="D15" s="50" t="s">
        <v>95</v>
      </c>
      <c r="E15" s="23">
        <v>16.329999999999998</v>
      </c>
      <c r="F15" s="69" t="s">
        <v>105</v>
      </c>
      <c r="G15" s="15">
        <v>10.98</v>
      </c>
      <c r="H15" s="69" t="s">
        <v>104</v>
      </c>
      <c r="I15" s="22">
        <f t="shared" si="1"/>
        <v>48.724954462659355</v>
      </c>
      <c r="J15" s="73">
        <f>(16.03*100/10.86)-100</f>
        <v>47.605893186003698</v>
      </c>
      <c r="K15" s="15" t="s">
        <v>63</v>
      </c>
      <c r="L15" s="67" t="s">
        <v>63</v>
      </c>
      <c r="M15" s="23">
        <v>15</v>
      </c>
      <c r="N15" s="69">
        <v>15</v>
      </c>
      <c r="O15" s="15">
        <v>10</v>
      </c>
      <c r="P15" s="67">
        <v>10</v>
      </c>
      <c r="Q15" s="23">
        <v>23</v>
      </c>
      <c r="R15" s="69">
        <v>20</v>
      </c>
      <c r="S15" s="15">
        <v>15</v>
      </c>
      <c r="T15" s="67">
        <v>13</v>
      </c>
      <c r="U15" s="23" t="s">
        <v>47</v>
      </c>
      <c r="V15" s="31" t="s">
        <v>62</v>
      </c>
      <c r="W15" s="71">
        <v>4</v>
      </c>
    </row>
    <row r="16" spans="1:23" x14ac:dyDescent="0.25">
      <c r="B16" s="83"/>
      <c r="C16" s="61"/>
      <c r="D16" s="50"/>
      <c r="E16" s="23">
        <v>17.7</v>
      </c>
      <c r="F16" s="69"/>
      <c r="G16" s="15">
        <v>10.84</v>
      </c>
      <c r="H16" s="69"/>
      <c r="I16" s="22">
        <f t="shared" si="1"/>
        <v>63.284132841328415</v>
      </c>
      <c r="J16" s="73"/>
      <c r="K16" s="15" t="s">
        <v>63</v>
      </c>
      <c r="L16" s="67"/>
      <c r="M16" s="23">
        <v>19</v>
      </c>
      <c r="N16" s="69"/>
      <c r="O16" s="15">
        <v>10</v>
      </c>
      <c r="P16" s="67"/>
      <c r="Q16" s="23">
        <v>21</v>
      </c>
      <c r="R16" s="69"/>
      <c r="S16" s="15">
        <v>12</v>
      </c>
      <c r="T16" s="67"/>
      <c r="U16" s="23" t="s">
        <v>101</v>
      </c>
      <c r="V16" s="31" t="s">
        <v>98</v>
      </c>
      <c r="W16" s="71"/>
    </row>
    <row r="17" spans="2:23" x14ac:dyDescent="0.25">
      <c r="B17" s="83"/>
      <c r="C17" s="61"/>
      <c r="D17" s="50"/>
      <c r="E17" s="23">
        <v>15.25</v>
      </c>
      <c r="F17" s="69"/>
      <c r="G17" s="15">
        <v>10.91</v>
      </c>
      <c r="H17" s="69"/>
      <c r="I17" s="22">
        <f t="shared" si="1"/>
        <v>39.780018331805678</v>
      </c>
      <c r="J17" s="73"/>
      <c r="K17" s="15">
        <v>1.1000000000000001E-3</v>
      </c>
      <c r="L17" s="67"/>
      <c r="M17" s="23">
        <v>14</v>
      </c>
      <c r="N17" s="69"/>
      <c r="O17" s="15">
        <v>10</v>
      </c>
      <c r="P17" s="67"/>
      <c r="Q17" s="23">
        <v>19.5</v>
      </c>
      <c r="R17" s="69"/>
      <c r="S17" s="15">
        <v>12</v>
      </c>
      <c r="T17" s="67"/>
      <c r="U17" s="23" t="s">
        <v>47</v>
      </c>
      <c r="V17" s="31" t="s">
        <v>55</v>
      </c>
      <c r="W17" s="71"/>
    </row>
    <row r="18" spans="2:23" ht="15" thickBot="1" x14ac:dyDescent="0.3">
      <c r="B18" s="84"/>
      <c r="C18" s="62"/>
      <c r="D18" s="56"/>
      <c r="E18" s="24">
        <v>14.83</v>
      </c>
      <c r="F18" s="70"/>
      <c r="G18" s="21">
        <v>10.69</v>
      </c>
      <c r="H18" s="70"/>
      <c r="I18" s="25">
        <f t="shared" si="1"/>
        <v>38.727782974742752</v>
      </c>
      <c r="J18" s="74"/>
      <c r="K18" s="21" t="s">
        <v>63</v>
      </c>
      <c r="L18" s="68"/>
      <c r="M18" s="24">
        <v>13</v>
      </c>
      <c r="N18" s="70"/>
      <c r="O18" s="21">
        <v>12</v>
      </c>
      <c r="P18" s="68"/>
      <c r="Q18" s="24">
        <v>17</v>
      </c>
      <c r="R18" s="70"/>
      <c r="S18" s="21">
        <v>12</v>
      </c>
      <c r="T18" s="68"/>
      <c r="U18" s="24" t="s">
        <v>102</v>
      </c>
      <c r="V18" s="32" t="s">
        <v>100</v>
      </c>
      <c r="W18" s="72"/>
    </row>
  </sheetData>
  <mergeCells count="56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L3:L7"/>
    <mergeCell ref="M3:M7"/>
    <mergeCell ref="N3:N7"/>
    <mergeCell ref="O3:O7"/>
    <mergeCell ref="P3:P7"/>
    <mergeCell ref="J15:J18"/>
    <mergeCell ref="L15:L18"/>
    <mergeCell ref="N15:N18"/>
    <mergeCell ref="V3:V7"/>
    <mergeCell ref="W3:W7"/>
    <mergeCell ref="J12:J14"/>
    <mergeCell ref="L12:L14"/>
    <mergeCell ref="N12:N14"/>
    <mergeCell ref="P12:P14"/>
    <mergeCell ref="R12:R14"/>
    <mergeCell ref="T12:T14"/>
    <mergeCell ref="Q3:Q7"/>
    <mergeCell ref="R3:R7"/>
    <mergeCell ref="S3:S7"/>
    <mergeCell ref="T3:T7"/>
    <mergeCell ref="U3:U7"/>
    <mergeCell ref="P15:P18"/>
    <mergeCell ref="R15:R18"/>
    <mergeCell ref="T15:T18"/>
    <mergeCell ref="W12:W14"/>
    <mergeCell ref="W15:W18"/>
    <mergeCell ref="B8:B18"/>
    <mergeCell ref="C8:C11"/>
    <mergeCell ref="D8:D11"/>
    <mergeCell ref="F8:F11"/>
    <mergeCell ref="H8:H11"/>
    <mergeCell ref="F15:F18"/>
    <mergeCell ref="H15:H18"/>
    <mergeCell ref="C12:C14"/>
    <mergeCell ref="D12:D14"/>
    <mergeCell ref="F12:F14"/>
    <mergeCell ref="H12:H14"/>
    <mergeCell ref="C15:C18"/>
    <mergeCell ref="D15:D18"/>
    <mergeCell ref="T8:T11"/>
    <mergeCell ref="W8:W11"/>
    <mergeCell ref="J8:J11"/>
    <mergeCell ref="L8:L11"/>
    <mergeCell ref="N8:N11"/>
    <mergeCell ref="P8:P11"/>
    <mergeCell ref="R8:R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9"/>
  <sheetViews>
    <sheetView tabSelected="1" topLeftCell="P13" workbookViewId="0">
      <selection activeCell="J31" sqref="J31"/>
    </sheetView>
  </sheetViews>
  <sheetFormatPr defaultColWidth="18.28515625" defaultRowHeight="14.25" x14ac:dyDescent="0.25"/>
  <cols>
    <col min="1" max="10" width="18" style="1" customWidth="1"/>
    <col min="11" max="11" width="18" style="20" customWidth="1"/>
    <col min="12" max="23" width="18" style="1" customWidth="1"/>
    <col min="24" max="16384" width="18.28515625" style="1"/>
  </cols>
  <sheetData>
    <row r="2" spans="1:23" ht="15" thickBot="1" x14ac:dyDescent="0.3">
      <c r="D2" s="19"/>
      <c r="E2" s="19"/>
      <c r="F2" s="19"/>
    </row>
    <row r="3" spans="1:23" s="3" customFormat="1" ht="15" customHeight="1" x14ac:dyDescent="0.25">
      <c r="A3" s="2"/>
      <c r="B3" s="37" t="s">
        <v>21</v>
      </c>
      <c r="C3" s="35" t="s">
        <v>22</v>
      </c>
      <c r="D3" s="33" t="s">
        <v>127</v>
      </c>
      <c r="E3" s="43" t="s">
        <v>128</v>
      </c>
      <c r="F3" s="39" t="s">
        <v>129</v>
      </c>
      <c r="G3" s="41" t="s">
        <v>130</v>
      </c>
      <c r="H3" s="41" t="s">
        <v>131</v>
      </c>
      <c r="I3" s="39" t="s">
        <v>132</v>
      </c>
      <c r="J3" s="39" t="s">
        <v>133</v>
      </c>
      <c r="K3" s="39" t="s">
        <v>134</v>
      </c>
      <c r="L3" s="48" t="s">
        <v>135</v>
      </c>
      <c r="M3" s="43" t="s">
        <v>136</v>
      </c>
      <c r="N3" s="39" t="s">
        <v>137</v>
      </c>
      <c r="O3" s="39" t="s">
        <v>138</v>
      </c>
      <c r="P3" s="48" t="s">
        <v>139</v>
      </c>
      <c r="Q3" s="43" t="s">
        <v>140</v>
      </c>
      <c r="R3" s="39" t="s">
        <v>141</v>
      </c>
      <c r="S3" s="39" t="s">
        <v>142</v>
      </c>
      <c r="T3" s="48" t="s">
        <v>143</v>
      </c>
      <c r="U3" s="43" t="s">
        <v>144</v>
      </c>
      <c r="V3" s="48" t="s">
        <v>145</v>
      </c>
      <c r="W3" s="37" t="s">
        <v>146</v>
      </c>
    </row>
    <row r="4" spans="1:23" s="3" customFormat="1" x14ac:dyDescent="0.25">
      <c r="A4" s="2"/>
      <c r="B4" s="38"/>
      <c r="C4" s="36"/>
      <c r="D4" s="34"/>
      <c r="E4" s="44"/>
      <c r="F4" s="40"/>
      <c r="G4" s="42"/>
      <c r="H4" s="42"/>
      <c r="I4" s="40"/>
      <c r="J4" s="40"/>
      <c r="K4" s="40"/>
      <c r="L4" s="49"/>
      <c r="M4" s="44"/>
      <c r="N4" s="40"/>
      <c r="O4" s="40"/>
      <c r="P4" s="49"/>
      <c r="Q4" s="44"/>
      <c r="R4" s="40"/>
      <c r="S4" s="40"/>
      <c r="T4" s="49"/>
      <c r="U4" s="44"/>
      <c r="V4" s="49"/>
      <c r="W4" s="38"/>
    </row>
    <row r="5" spans="1:23" s="3" customFormat="1" x14ac:dyDescent="0.25">
      <c r="A5" s="2"/>
      <c r="B5" s="38"/>
      <c r="C5" s="36"/>
      <c r="D5" s="34"/>
      <c r="E5" s="44"/>
      <c r="F5" s="40"/>
      <c r="G5" s="42"/>
      <c r="H5" s="42"/>
      <c r="I5" s="40"/>
      <c r="J5" s="40"/>
      <c r="K5" s="40"/>
      <c r="L5" s="49"/>
      <c r="M5" s="44"/>
      <c r="N5" s="40"/>
      <c r="O5" s="40"/>
      <c r="P5" s="49"/>
      <c r="Q5" s="44"/>
      <c r="R5" s="40"/>
      <c r="S5" s="40"/>
      <c r="T5" s="49"/>
      <c r="U5" s="44"/>
      <c r="V5" s="49"/>
      <c r="W5" s="38"/>
    </row>
    <row r="6" spans="1:23" s="3" customFormat="1" x14ac:dyDescent="0.25">
      <c r="A6" s="2"/>
      <c r="B6" s="38"/>
      <c r="C6" s="36"/>
      <c r="D6" s="34"/>
      <c r="E6" s="44"/>
      <c r="F6" s="40"/>
      <c r="G6" s="42"/>
      <c r="H6" s="42"/>
      <c r="I6" s="40"/>
      <c r="J6" s="40"/>
      <c r="K6" s="40"/>
      <c r="L6" s="49"/>
      <c r="M6" s="44"/>
      <c r="N6" s="40"/>
      <c r="O6" s="40"/>
      <c r="P6" s="49"/>
      <c r="Q6" s="44"/>
      <c r="R6" s="40"/>
      <c r="S6" s="40"/>
      <c r="T6" s="49"/>
      <c r="U6" s="44"/>
      <c r="V6" s="49"/>
      <c r="W6" s="38"/>
    </row>
    <row r="7" spans="1:23" s="3" customFormat="1" x14ac:dyDescent="0.25">
      <c r="A7" s="2"/>
      <c r="B7" s="38"/>
      <c r="C7" s="36"/>
      <c r="D7" s="34"/>
      <c r="E7" s="44"/>
      <c r="F7" s="40"/>
      <c r="G7" s="42"/>
      <c r="H7" s="42"/>
      <c r="I7" s="40"/>
      <c r="J7" s="40"/>
      <c r="K7" s="40"/>
      <c r="L7" s="49"/>
      <c r="M7" s="44"/>
      <c r="N7" s="40"/>
      <c r="O7" s="40"/>
      <c r="P7" s="49"/>
      <c r="Q7" s="44"/>
      <c r="R7" s="40"/>
      <c r="S7" s="40"/>
      <c r="T7" s="49"/>
      <c r="U7" s="44"/>
      <c r="V7" s="49"/>
      <c r="W7" s="38"/>
    </row>
    <row r="8" spans="1:23" x14ac:dyDescent="0.25">
      <c r="B8" s="46" t="s">
        <v>18</v>
      </c>
      <c r="C8" s="65" t="s">
        <v>2</v>
      </c>
      <c r="D8" s="63" t="s">
        <v>19</v>
      </c>
      <c r="E8" s="7">
        <v>13.76</v>
      </c>
      <c r="F8" s="52" t="s">
        <v>4</v>
      </c>
      <c r="G8" s="30">
        <v>19.260000000000002</v>
      </c>
      <c r="H8" s="52" t="s">
        <v>151</v>
      </c>
      <c r="I8" s="14">
        <f>(E8*100/G8)-100</f>
        <v>-28.556593977154733</v>
      </c>
      <c r="J8" s="51">
        <v>-26.93</v>
      </c>
      <c r="K8" s="4">
        <v>5.0000000000000001E-4</v>
      </c>
      <c r="L8" s="50" t="s">
        <v>63</v>
      </c>
      <c r="M8" s="7">
        <v>12</v>
      </c>
      <c r="N8" s="52">
        <v>15</v>
      </c>
      <c r="O8" s="4">
        <v>20</v>
      </c>
      <c r="P8" s="50">
        <v>20</v>
      </c>
      <c r="Q8" s="7">
        <v>17</v>
      </c>
      <c r="R8" s="52">
        <v>19</v>
      </c>
      <c r="S8" s="4">
        <v>24</v>
      </c>
      <c r="T8" s="50">
        <v>25</v>
      </c>
      <c r="U8" s="7" t="s">
        <v>11</v>
      </c>
      <c r="V8" s="12" t="s">
        <v>20</v>
      </c>
      <c r="W8" s="54">
        <v>8</v>
      </c>
    </row>
    <row r="9" spans="1:23" x14ac:dyDescent="0.25">
      <c r="B9" s="46"/>
      <c r="C9" s="65"/>
      <c r="D9" s="63"/>
      <c r="E9" s="7">
        <v>13.32</v>
      </c>
      <c r="F9" s="52"/>
      <c r="G9" s="30">
        <v>18.43</v>
      </c>
      <c r="H9" s="52"/>
      <c r="I9" s="14">
        <f t="shared" ref="I9:I18" si="0">(E9*100/G9)-100</f>
        <v>-27.726532826912646</v>
      </c>
      <c r="J9" s="51"/>
      <c r="K9" s="4" t="s">
        <v>63</v>
      </c>
      <c r="L9" s="50"/>
      <c r="M9" s="7">
        <v>13</v>
      </c>
      <c r="N9" s="52"/>
      <c r="O9" s="4">
        <v>19</v>
      </c>
      <c r="P9" s="50"/>
      <c r="Q9" s="7">
        <v>17</v>
      </c>
      <c r="R9" s="52"/>
      <c r="S9" s="4">
        <v>24</v>
      </c>
      <c r="T9" s="50"/>
      <c r="U9" s="7" t="s">
        <v>12</v>
      </c>
      <c r="V9" s="12" t="s">
        <v>31</v>
      </c>
      <c r="W9" s="54"/>
    </row>
    <row r="10" spans="1:23" x14ac:dyDescent="0.25">
      <c r="B10" s="46"/>
      <c r="C10" s="65"/>
      <c r="D10" s="63"/>
      <c r="E10" s="11">
        <v>12.57</v>
      </c>
      <c r="F10" s="52"/>
      <c r="G10" s="30">
        <v>22.46</v>
      </c>
      <c r="H10" s="52"/>
      <c r="I10" s="14">
        <f t="shared" si="0"/>
        <v>-44.03383793410508</v>
      </c>
      <c r="J10" s="51"/>
      <c r="K10" s="30" t="s">
        <v>63</v>
      </c>
      <c r="L10" s="50"/>
      <c r="M10" s="7">
        <v>12</v>
      </c>
      <c r="N10" s="52"/>
      <c r="O10" s="4">
        <v>22</v>
      </c>
      <c r="P10" s="50"/>
      <c r="Q10" s="7">
        <v>17</v>
      </c>
      <c r="R10" s="52"/>
      <c r="S10" s="4">
        <v>27</v>
      </c>
      <c r="T10" s="50"/>
      <c r="U10" s="7" t="s">
        <v>9</v>
      </c>
      <c r="V10" s="12" t="s">
        <v>6</v>
      </c>
      <c r="W10" s="54"/>
    </row>
    <row r="11" spans="1:23" x14ac:dyDescent="0.25">
      <c r="B11" s="46"/>
      <c r="C11" s="65"/>
      <c r="D11" s="63"/>
      <c r="E11" s="7">
        <v>16.34</v>
      </c>
      <c r="F11" s="52"/>
      <c r="G11" s="30">
        <v>22.46</v>
      </c>
      <c r="H11" s="52"/>
      <c r="I11" s="14">
        <f t="shared" si="0"/>
        <v>-27.248441674087275</v>
      </c>
      <c r="J11" s="51"/>
      <c r="K11" s="4">
        <v>3.0999999999999999E-3</v>
      </c>
      <c r="L11" s="50"/>
      <c r="M11" s="7">
        <v>19</v>
      </c>
      <c r="N11" s="52"/>
      <c r="O11" s="4">
        <v>22</v>
      </c>
      <c r="P11" s="50"/>
      <c r="Q11" s="7">
        <v>22</v>
      </c>
      <c r="R11" s="52"/>
      <c r="S11" s="4">
        <v>27</v>
      </c>
      <c r="T11" s="50"/>
      <c r="U11" s="7" t="s">
        <v>14</v>
      </c>
      <c r="V11" s="12" t="s">
        <v>6</v>
      </c>
      <c r="W11" s="54"/>
    </row>
    <row r="12" spans="1:23" x14ac:dyDescent="0.25">
      <c r="B12" s="46"/>
      <c r="C12" s="65"/>
      <c r="D12" s="63"/>
      <c r="E12" s="7">
        <v>15.36</v>
      </c>
      <c r="F12" s="52"/>
      <c r="G12" s="30">
        <v>18.43</v>
      </c>
      <c r="H12" s="52"/>
      <c r="I12" s="14">
        <f t="shared" si="0"/>
        <v>-16.657623440043409</v>
      </c>
      <c r="J12" s="51"/>
      <c r="K12" s="4">
        <v>2.7000000000000001E-3</v>
      </c>
      <c r="L12" s="50"/>
      <c r="M12" s="7">
        <v>17</v>
      </c>
      <c r="N12" s="52"/>
      <c r="O12" s="4">
        <v>19</v>
      </c>
      <c r="P12" s="50"/>
      <c r="Q12" s="7">
        <v>20</v>
      </c>
      <c r="R12" s="52"/>
      <c r="S12" s="4">
        <v>24</v>
      </c>
      <c r="T12" s="50"/>
      <c r="U12" s="7" t="s">
        <v>8</v>
      </c>
      <c r="V12" s="12" t="s">
        <v>31</v>
      </c>
      <c r="W12" s="54"/>
    </row>
    <row r="13" spans="1:23" x14ac:dyDescent="0.25">
      <c r="B13" s="46"/>
      <c r="C13" s="65"/>
      <c r="D13" s="63"/>
      <c r="E13" s="7">
        <v>15.43</v>
      </c>
      <c r="F13" s="52"/>
      <c r="G13" s="30">
        <v>19.260000000000002</v>
      </c>
      <c r="H13" s="52"/>
      <c r="I13" s="14">
        <f t="shared" si="0"/>
        <v>-19.885773624091385</v>
      </c>
      <c r="J13" s="51"/>
      <c r="K13" s="4">
        <v>1.4E-3</v>
      </c>
      <c r="L13" s="50"/>
      <c r="M13" s="7">
        <v>15</v>
      </c>
      <c r="N13" s="52"/>
      <c r="O13" s="4">
        <v>20</v>
      </c>
      <c r="P13" s="50"/>
      <c r="Q13" s="7">
        <v>19</v>
      </c>
      <c r="R13" s="52"/>
      <c r="S13" s="4">
        <v>24</v>
      </c>
      <c r="T13" s="50"/>
      <c r="U13" s="7" t="s">
        <v>6</v>
      </c>
      <c r="V13" s="12" t="s">
        <v>20</v>
      </c>
      <c r="W13" s="54"/>
    </row>
    <row r="14" spans="1:23" x14ac:dyDescent="0.25">
      <c r="B14" s="46"/>
      <c r="C14" s="65"/>
      <c r="D14" s="63"/>
      <c r="E14" s="7">
        <v>16.079999999999998</v>
      </c>
      <c r="F14" s="52"/>
      <c r="G14" s="30">
        <v>22.46</v>
      </c>
      <c r="H14" s="52"/>
      <c r="I14" s="14">
        <f t="shared" si="0"/>
        <v>-28.406055209260927</v>
      </c>
      <c r="J14" s="51"/>
      <c r="K14" s="30" t="s">
        <v>63</v>
      </c>
      <c r="L14" s="50"/>
      <c r="M14" s="7">
        <v>17</v>
      </c>
      <c r="N14" s="52"/>
      <c r="O14" s="4">
        <v>22</v>
      </c>
      <c r="P14" s="50"/>
      <c r="Q14" s="7">
        <v>20</v>
      </c>
      <c r="R14" s="52"/>
      <c r="S14" s="4">
        <v>27</v>
      </c>
      <c r="T14" s="50"/>
      <c r="U14" s="7" t="s">
        <v>8</v>
      </c>
      <c r="V14" s="12" t="s">
        <v>6</v>
      </c>
      <c r="W14" s="54"/>
    </row>
    <row r="15" spans="1:23" x14ac:dyDescent="0.25">
      <c r="B15" s="46"/>
      <c r="C15" s="65"/>
      <c r="D15" s="63"/>
      <c r="E15" s="7">
        <v>14.33</v>
      </c>
      <c r="F15" s="52"/>
      <c r="G15" s="30">
        <v>18.43</v>
      </c>
      <c r="H15" s="52"/>
      <c r="I15" s="14">
        <f t="shared" si="0"/>
        <v>-22.246337493217581</v>
      </c>
      <c r="J15" s="51"/>
      <c r="K15" s="4">
        <v>2.8E-3</v>
      </c>
      <c r="L15" s="50"/>
      <c r="M15" s="7">
        <v>13</v>
      </c>
      <c r="N15" s="52"/>
      <c r="O15" s="4">
        <v>19</v>
      </c>
      <c r="P15" s="50"/>
      <c r="Q15" s="7">
        <v>19</v>
      </c>
      <c r="R15" s="52"/>
      <c r="S15" s="4">
        <v>24</v>
      </c>
      <c r="T15" s="50"/>
      <c r="U15" s="7" t="s">
        <v>9</v>
      </c>
      <c r="V15" s="12" t="s">
        <v>31</v>
      </c>
      <c r="W15" s="54"/>
    </row>
    <row r="16" spans="1:23" x14ac:dyDescent="0.25">
      <c r="B16" s="46"/>
      <c r="C16" s="61" t="s">
        <v>23</v>
      </c>
      <c r="D16" s="63" t="s">
        <v>19</v>
      </c>
      <c r="E16" s="7">
        <v>15.54</v>
      </c>
      <c r="F16" s="52" t="s">
        <v>32</v>
      </c>
      <c r="G16" s="4">
        <v>19.260000000000002</v>
      </c>
      <c r="H16" s="52" t="s">
        <v>151</v>
      </c>
      <c r="I16" s="14">
        <f t="shared" si="0"/>
        <v>-19.314641744548297</v>
      </c>
      <c r="J16" s="51">
        <v>-19.239999999999998</v>
      </c>
      <c r="K16" s="4">
        <v>5.9999999999999995E-4</v>
      </c>
      <c r="L16" s="50" t="s">
        <v>63</v>
      </c>
      <c r="M16" s="7">
        <v>17</v>
      </c>
      <c r="N16" s="52">
        <v>17</v>
      </c>
      <c r="O16" s="4">
        <v>20</v>
      </c>
      <c r="P16" s="50">
        <v>20</v>
      </c>
      <c r="Q16" s="7">
        <v>19</v>
      </c>
      <c r="R16" s="52">
        <v>20</v>
      </c>
      <c r="S16" s="4">
        <v>24</v>
      </c>
      <c r="T16" s="50">
        <v>25</v>
      </c>
      <c r="U16" s="7" t="s">
        <v>6</v>
      </c>
      <c r="V16" s="17" t="s">
        <v>20</v>
      </c>
      <c r="W16" s="54">
        <v>6</v>
      </c>
    </row>
    <row r="17" spans="2:23" x14ac:dyDescent="0.25">
      <c r="B17" s="46"/>
      <c r="C17" s="61"/>
      <c r="D17" s="63"/>
      <c r="E17" s="7">
        <v>13.72</v>
      </c>
      <c r="F17" s="52"/>
      <c r="G17" s="4">
        <v>18.43</v>
      </c>
      <c r="H17" s="52"/>
      <c r="I17" s="14">
        <f t="shared" si="0"/>
        <v>-25.556158437330438</v>
      </c>
      <c r="J17" s="51"/>
      <c r="K17" s="4">
        <v>1E-4</v>
      </c>
      <c r="L17" s="50"/>
      <c r="M17" s="7">
        <v>13</v>
      </c>
      <c r="N17" s="52"/>
      <c r="O17" s="4">
        <v>19</v>
      </c>
      <c r="P17" s="50"/>
      <c r="Q17" s="7">
        <v>19</v>
      </c>
      <c r="R17" s="52"/>
      <c r="S17" s="4">
        <v>24</v>
      </c>
      <c r="T17" s="50"/>
      <c r="U17" s="7" t="s">
        <v>31</v>
      </c>
      <c r="V17" s="17" t="s">
        <v>31</v>
      </c>
      <c r="W17" s="54"/>
    </row>
    <row r="18" spans="2:23" x14ac:dyDescent="0.25">
      <c r="B18" s="46"/>
      <c r="C18" s="61"/>
      <c r="D18" s="63"/>
      <c r="E18" s="7">
        <v>15.2</v>
      </c>
      <c r="F18" s="52"/>
      <c r="G18" s="4">
        <v>22.46</v>
      </c>
      <c r="H18" s="52"/>
      <c r="I18" s="14">
        <f t="shared" si="0"/>
        <v>-32.324131789848622</v>
      </c>
      <c r="J18" s="51"/>
      <c r="K18" s="4">
        <v>1E-4</v>
      </c>
      <c r="L18" s="50"/>
      <c r="M18" s="7">
        <v>15</v>
      </c>
      <c r="N18" s="52"/>
      <c r="O18" s="4">
        <v>22</v>
      </c>
      <c r="P18" s="50"/>
      <c r="Q18" s="7">
        <v>20</v>
      </c>
      <c r="R18" s="52"/>
      <c r="S18" s="4">
        <v>27</v>
      </c>
      <c r="T18" s="50"/>
      <c r="U18" s="7" t="s">
        <v>33</v>
      </c>
      <c r="V18" s="17" t="s">
        <v>6</v>
      </c>
      <c r="W18" s="54"/>
    </row>
    <row r="19" spans="2:23" x14ac:dyDescent="0.25">
      <c r="B19" s="46"/>
      <c r="C19" s="61"/>
      <c r="D19" s="63"/>
      <c r="E19" s="7">
        <v>16.940000000000001</v>
      </c>
      <c r="F19" s="52"/>
      <c r="G19" s="4">
        <v>22.46</v>
      </c>
      <c r="H19" s="52"/>
      <c r="I19" s="14">
        <f>(E19*100/G19)-100</f>
        <v>-24.57702582368654</v>
      </c>
      <c r="J19" s="51"/>
      <c r="K19" s="4" t="s">
        <v>63</v>
      </c>
      <c r="L19" s="50"/>
      <c r="M19" s="7">
        <v>17</v>
      </c>
      <c r="N19" s="52"/>
      <c r="O19" s="4">
        <v>22</v>
      </c>
      <c r="P19" s="50"/>
      <c r="Q19" s="7">
        <v>22</v>
      </c>
      <c r="R19" s="52"/>
      <c r="S19" s="4">
        <v>27</v>
      </c>
      <c r="T19" s="50"/>
      <c r="U19" s="7" t="s">
        <v>34</v>
      </c>
      <c r="V19" s="17" t="s">
        <v>6</v>
      </c>
      <c r="W19" s="54"/>
    </row>
    <row r="20" spans="2:23" x14ac:dyDescent="0.25">
      <c r="B20" s="46"/>
      <c r="C20" s="61"/>
      <c r="D20" s="63"/>
      <c r="E20" s="7">
        <v>16.97</v>
      </c>
      <c r="F20" s="52"/>
      <c r="G20" s="4">
        <v>18.43</v>
      </c>
      <c r="H20" s="52"/>
      <c r="I20" s="14">
        <f t="shared" ref="I20:I29" si="1">(E20*100/G20)-100</f>
        <v>-7.9218665219750335</v>
      </c>
      <c r="J20" s="51"/>
      <c r="K20" s="4">
        <v>7.8600000000000003E-2</v>
      </c>
      <c r="L20" s="50"/>
      <c r="M20" s="7">
        <v>17</v>
      </c>
      <c r="N20" s="52"/>
      <c r="O20" s="4">
        <v>19</v>
      </c>
      <c r="P20" s="50"/>
      <c r="Q20" s="7">
        <v>20</v>
      </c>
      <c r="R20" s="52"/>
      <c r="S20" s="4">
        <v>24</v>
      </c>
      <c r="T20" s="50"/>
      <c r="U20" s="7" t="s">
        <v>14</v>
      </c>
      <c r="V20" s="17" t="s">
        <v>31</v>
      </c>
      <c r="W20" s="54"/>
    </row>
    <row r="21" spans="2:23" x14ac:dyDescent="0.25">
      <c r="B21" s="46"/>
      <c r="C21" s="61"/>
      <c r="D21" s="63"/>
      <c r="E21" s="7">
        <v>18.77</v>
      </c>
      <c r="F21" s="52"/>
      <c r="G21" s="4">
        <v>19.260000000000002</v>
      </c>
      <c r="H21" s="52"/>
      <c r="I21" s="14">
        <f t="shared" si="1"/>
        <v>-2.5441329179647028</v>
      </c>
      <c r="J21" s="51"/>
      <c r="K21" s="4">
        <v>0.73199999999999998</v>
      </c>
      <c r="L21" s="50"/>
      <c r="M21" s="7">
        <v>20</v>
      </c>
      <c r="N21" s="52"/>
      <c r="O21" s="4">
        <v>20</v>
      </c>
      <c r="P21" s="50"/>
      <c r="Q21" s="7">
        <v>22</v>
      </c>
      <c r="R21" s="52"/>
      <c r="S21" s="4">
        <v>24</v>
      </c>
      <c r="T21" s="50"/>
      <c r="U21" s="7" t="s">
        <v>6</v>
      </c>
      <c r="V21" s="17" t="s">
        <v>20</v>
      </c>
      <c r="W21" s="54"/>
    </row>
    <row r="22" spans="2:23" x14ac:dyDescent="0.25">
      <c r="B22" s="46"/>
      <c r="C22" s="61" t="s">
        <v>35</v>
      </c>
      <c r="D22" s="63" t="s">
        <v>23</v>
      </c>
      <c r="E22" s="7">
        <v>12.73</v>
      </c>
      <c r="F22" s="52" t="s">
        <v>36</v>
      </c>
      <c r="G22" s="15">
        <v>15.54</v>
      </c>
      <c r="H22" s="52" t="s">
        <v>32</v>
      </c>
      <c r="I22" s="14">
        <f t="shared" si="1"/>
        <v>-18.082368082368077</v>
      </c>
      <c r="J22" s="51">
        <f>(12.9*100/16.2)-100</f>
        <v>-20.370370370370367</v>
      </c>
      <c r="K22" s="4">
        <v>1.9800000000000002E-2</v>
      </c>
      <c r="L22" s="50" t="s">
        <v>63</v>
      </c>
      <c r="M22" s="7">
        <v>13</v>
      </c>
      <c r="N22" s="52">
        <v>15</v>
      </c>
      <c r="O22" s="4">
        <v>17</v>
      </c>
      <c r="P22" s="50">
        <v>17</v>
      </c>
      <c r="Q22" s="7">
        <v>17</v>
      </c>
      <c r="R22" s="52">
        <v>19</v>
      </c>
      <c r="S22" s="4">
        <v>19</v>
      </c>
      <c r="T22" s="50">
        <v>20</v>
      </c>
      <c r="U22" s="7" t="s">
        <v>37</v>
      </c>
      <c r="V22" s="17" t="s">
        <v>6</v>
      </c>
      <c r="W22" s="54">
        <v>5</v>
      </c>
    </row>
    <row r="23" spans="2:23" x14ac:dyDescent="0.25">
      <c r="B23" s="46"/>
      <c r="C23" s="61"/>
      <c r="D23" s="63"/>
      <c r="E23" s="7">
        <v>14.47</v>
      </c>
      <c r="F23" s="52"/>
      <c r="G23" s="15">
        <v>13.72</v>
      </c>
      <c r="H23" s="52"/>
      <c r="I23" s="14">
        <f t="shared" si="1"/>
        <v>5.4664723032069986</v>
      </c>
      <c r="J23" s="51"/>
      <c r="K23" s="4">
        <v>0.75839999999999996</v>
      </c>
      <c r="L23" s="50"/>
      <c r="M23" s="7">
        <v>15</v>
      </c>
      <c r="N23" s="52"/>
      <c r="O23" s="4">
        <v>13</v>
      </c>
      <c r="P23" s="50"/>
      <c r="Q23" s="7">
        <v>19</v>
      </c>
      <c r="R23" s="52"/>
      <c r="S23" s="4">
        <v>19</v>
      </c>
      <c r="T23" s="50"/>
      <c r="U23" s="7" t="s">
        <v>38</v>
      </c>
      <c r="V23" s="17" t="s">
        <v>31</v>
      </c>
      <c r="W23" s="54"/>
    </row>
    <row r="24" spans="2:23" x14ac:dyDescent="0.25">
      <c r="B24" s="46"/>
      <c r="C24" s="61"/>
      <c r="D24" s="63"/>
      <c r="E24" s="7">
        <v>13.89</v>
      </c>
      <c r="F24" s="52"/>
      <c r="G24" s="15">
        <v>15.2</v>
      </c>
      <c r="H24" s="52"/>
      <c r="I24" s="14">
        <f t="shared" si="1"/>
        <v>-8.6184210526315752</v>
      </c>
      <c r="J24" s="51"/>
      <c r="K24" s="4">
        <v>0.80589999999999995</v>
      </c>
      <c r="L24" s="50"/>
      <c r="M24" s="7">
        <v>17</v>
      </c>
      <c r="N24" s="52"/>
      <c r="O24" s="4">
        <v>15</v>
      </c>
      <c r="P24" s="50"/>
      <c r="Q24" s="7">
        <v>20</v>
      </c>
      <c r="R24" s="52"/>
      <c r="S24" s="4">
        <v>20</v>
      </c>
      <c r="T24" s="50"/>
      <c r="U24" s="7" t="s">
        <v>39</v>
      </c>
      <c r="V24" s="17" t="s">
        <v>33</v>
      </c>
      <c r="W24" s="54"/>
    </row>
    <row r="25" spans="2:23" x14ac:dyDescent="0.25">
      <c r="B25" s="46"/>
      <c r="C25" s="61"/>
      <c r="D25" s="63"/>
      <c r="E25" s="7">
        <v>13.12</v>
      </c>
      <c r="F25" s="52"/>
      <c r="G25" s="15">
        <v>16.940000000000001</v>
      </c>
      <c r="H25" s="52"/>
      <c r="I25" s="14">
        <f t="shared" si="1"/>
        <v>-22.550177095631653</v>
      </c>
      <c r="J25" s="51"/>
      <c r="K25" s="4">
        <v>1.35E-2</v>
      </c>
      <c r="L25" s="50"/>
      <c r="M25" s="7">
        <v>12</v>
      </c>
      <c r="N25" s="52"/>
      <c r="O25" s="4">
        <v>17</v>
      </c>
      <c r="P25" s="50"/>
      <c r="Q25" s="7">
        <v>19</v>
      </c>
      <c r="R25" s="52"/>
      <c r="S25" s="4">
        <v>22</v>
      </c>
      <c r="T25" s="50"/>
      <c r="U25" s="7" t="s">
        <v>40</v>
      </c>
      <c r="V25" s="17" t="s">
        <v>34</v>
      </c>
      <c r="W25" s="54"/>
    </row>
    <row r="26" spans="2:23" x14ac:dyDescent="0.25">
      <c r="B26" s="46"/>
      <c r="C26" s="61"/>
      <c r="D26" s="63"/>
      <c r="E26" s="7">
        <v>10.4</v>
      </c>
      <c r="F26" s="52"/>
      <c r="G26" s="15">
        <v>16.97</v>
      </c>
      <c r="H26" s="52"/>
      <c r="I26" s="14">
        <f t="shared" si="1"/>
        <v>-38.71538008249852</v>
      </c>
      <c r="J26" s="51"/>
      <c r="K26" s="4">
        <v>1.2999999999999999E-3</v>
      </c>
      <c r="L26" s="50"/>
      <c r="M26" s="7">
        <v>12</v>
      </c>
      <c r="N26" s="52"/>
      <c r="O26" s="4">
        <v>17</v>
      </c>
      <c r="P26" s="50"/>
      <c r="Q26" s="7">
        <v>15</v>
      </c>
      <c r="R26" s="52"/>
      <c r="S26" s="4">
        <v>20</v>
      </c>
      <c r="T26" s="50"/>
      <c r="U26" s="7" t="s">
        <v>41</v>
      </c>
      <c r="V26" s="17" t="s">
        <v>14</v>
      </c>
      <c r="W26" s="54"/>
    </row>
    <row r="27" spans="2:23" x14ac:dyDescent="0.25">
      <c r="B27" s="46"/>
      <c r="C27" s="61" t="s">
        <v>116</v>
      </c>
      <c r="D27" s="63" t="s">
        <v>19</v>
      </c>
      <c r="E27" s="7">
        <v>10.06</v>
      </c>
      <c r="F27" s="52" t="s">
        <v>42</v>
      </c>
      <c r="G27" s="4">
        <v>19.260000000000002</v>
      </c>
      <c r="H27" s="52" t="s">
        <v>151</v>
      </c>
      <c r="I27" s="14">
        <f t="shared" si="1"/>
        <v>-47.767393561786086</v>
      </c>
      <c r="J27" s="51">
        <v>-46.47</v>
      </c>
      <c r="K27" s="30" t="s">
        <v>63</v>
      </c>
      <c r="L27" s="50" t="s">
        <v>63</v>
      </c>
      <c r="M27" s="7">
        <v>10</v>
      </c>
      <c r="N27" s="52">
        <v>10</v>
      </c>
      <c r="O27" s="4">
        <v>20</v>
      </c>
      <c r="P27" s="50">
        <v>20</v>
      </c>
      <c r="Q27" s="7">
        <v>12</v>
      </c>
      <c r="R27" s="52">
        <v>13</v>
      </c>
      <c r="S27" s="4">
        <v>24</v>
      </c>
      <c r="T27" s="50">
        <v>25</v>
      </c>
      <c r="U27" s="7" t="s">
        <v>34</v>
      </c>
      <c r="V27" s="17" t="s">
        <v>20</v>
      </c>
      <c r="W27" s="54">
        <v>3</v>
      </c>
    </row>
    <row r="28" spans="2:23" x14ac:dyDescent="0.25">
      <c r="B28" s="46"/>
      <c r="C28" s="61"/>
      <c r="D28" s="63"/>
      <c r="E28" s="7">
        <v>11.55</v>
      </c>
      <c r="F28" s="52"/>
      <c r="G28" s="4">
        <v>18.43</v>
      </c>
      <c r="H28" s="52"/>
      <c r="I28" s="14">
        <f t="shared" si="1"/>
        <v>-37.330439500813888</v>
      </c>
      <c r="J28" s="51"/>
      <c r="K28" s="30" t="s">
        <v>63</v>
      </c>
      <c r="L28" s="50"/>
      <c r="M28" s="7">
        <v>12</v>
      </c>
      <c r="N28" s="52"/>
      <c r="O28" s="4">
        <v>19</v>
      </c>
      <c r="P28" s="50"/>
      <c r="Q28" s="7">
        <v>17</v>
      </c>
      <c r="R28" s="52"/>
      <c r="S28" s="4">
        <v>24</v>
      </c>
      <c r="T28" s="50"/>
      <c r="U28" s="7" t="s">
        <v>43</v>
      </c>
      <c r="V28" s="17" t="s">
        <v>31</v>
      </c>
      <c r="W28" s="54"/>
    </row>
    <row r="29" spans="2:23" ht="15" thickBot="1" x14ac:dyDescent="0.3">
      <c r="B29" s="47"/>
      <c r="C29" s="62"/>
      <c r="D29" s="64"/>
      <c r="E29" s="8">
        <v>10.59</v>
      </c>
      <c r="F29" s="58"/>
      <c r="G29" s="9">
        <v>22.46</v>
      </c>
      <c r="H29" s="58"/>
      <c r="I29" s="16">
        <f t="shared" si="1"/>
        <v>-52.849510240427428</v>
      </c>
      <c r="J29" s="57"/>
      <c r="K29" s="30" t="s">
        <v>63</v>
      </c>
      <c r="L29" s="56"/>
      <c r="M29" s="8">
        <v>10</v>
      </c>
      <c r="N29" s="58"/>
      <c r="O29" s="9">
        <v>22</v>
      </c>
      <c r="P29" s="56"/>
      <c r="Q29" s="8">
        <v>13</v>
      </c>
      <c r="R29" s="58"/>
      <c r="S29" s="9">
        <v>27</v>
      </c>
      <c r="T29" s="56"/>
      <c r="U29" s="8" t="s">
        <v>14</v>
      </c>
      <c r="V29" s="18" t="s">
        <v>6</v>
      </c>
      <c r="W29" s="60"/>
    </row>
  </sheetData>
  <mergeCells count="67"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  <mergeCell ref="W3:W7"/>
    <mergeCell ref="B8:B29"/>
    <mergeCell ref="C8:C15"/>
    <mergeCell ref="D8:D15"/>
    <mergeCell ref="F8:F15"/>
    <mergeCell ref="H8:H15"/>
    <mergeCell ref="J8:J15"/>
    <mergeCell ref="L8:L15"/>
    <mergeCell ref="N8:N15"/>
    <mergeCell ref="P8:P15"/>
    <mergeCell ref="R8:R15"/>
    <mergeCell ref="T8:T15"/>
    <mergeCell ref="W8:W15"/>
    <mergeCell ref="C16:C21"/>
    <mergeCell ref="D16:D21"/>
    <mergeCell ref="Q3:Q7"/>
    <mergeCell ref="L3:L7"/>
    <mergeCell ref="M3:M7"/>
    <mergeCell ref="N3:N7"/>
    <mergeCell ref="O3:O7"/>
    <mergeCell ref="P3:P7"/>
    <mergeCell ref="N16:N21"/>
    <mergeCell ref="V3:V7"/>
    <mergeCell ref="R3:R7"/>
    <mergeCell ref="S3:S7"/>
    <mergeCell ref="T3:T7"/>
    <mergeCell ref="U3:U7"/>
    <mergeCell ref="P16:P21"/>
    <mergeCell ref="R16:R21"/>
    <mergeCell ref="T16:T21"/>
    <mergeCell ref="W16:W21"/>
    <mergeCell ref="C22:C26"/>
    <mergeCell ref="D22:D26"/>
    <mergeCell ref="F22:F26"/>
    <mergeCell ref="H22:H26"/>
    <mergeCell ref="J22:J26"/>
    <mergeCell ref="L22:L26"/>
    <mergeCell ref="N22:N26"/>
    <mergeCell ref="P22:P26"/>
    <mergeCell ref="R22:R26"/>
    <mergeCell ref="T22:T26"/>
    <mergeCell ref="W22:W26"/>
    <mergeCell ref="F16:F21"/>
    <mergeCell ref="H16:H21"/>
    <mergeCell ref="J16:J21"/>
    <mergeCell ref="L16:L21"/>
    <mergeCell ref="C27:C29"/>
    <mergeCell ref="D27:D29"/>
    <mergeCell ref="F27:F29"/>
    <mergeCell ref="H27:H29"/>
    <mergeCell ref="J27:J29"/>
    <mergeCell ref="W27:W29"/>
    <mergeCell ref="L27:L29"/>
    <mergeCell ref="N27:N29"/>
    <mergeCell ref="P27:P29"/>
    <mergeCell ref="R27:R29"/>
    <mergeCell ref="T27:T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3"/>
  <sheetViews>
    <sheetView workbookViewId="0">
      <selection activeCell="A23" sqref="A23"/>
    </sheetView>
  </sheetViews>
  <sheetFormatPr defaultColWidth="18.140625" defaultRowHeight="14.25" x14ac:dyDescent="0.25"/>
  <cols>
    <col min="1" max="23" width="18" style="1" customWidth="1"/>
    <col min="24" max="16384" width="18.140625" style="1"/>
  </cols>
  <sheetData>
    <row r="2" spans="1:23" ht="15" thickBot="1" x14ac:dyDescent="0.3"/>
    <row r="3" spans="1:23" s="3" customFormat="1" ht="15" customHeight="1" x14ac:dyDescent="0.25">
      <c r="A3" s="2"/>
      <c r="B3" s="37" t="s">
        <v>21</v>
      </c>
      <c r="C3" s="35" t="s">
        <v>22</v>
      </c>
      <c r="D3" s="33" t="s">
        <v>127</v>
      </c>
      <c r="E3" s="43" t="s">
        <v>128</v>
      </c>
      <c r="F3" s="39" t="s">
        <v>129</v>
      </c>
      <c r="G3" s="41" t="s">
        <v>130</v>
      </c>
      <c r="H3" s="41" t="s">
        <v>131</v>
      </c>
      <c r="I3" s="39" t="s">
        <v>132</v>
      </c>
      <c r="J3" s="39" t="s">
        <v>133</v>
      </c>
      <c r="K3" s="39" t="s">
        <v>134</v>
      </c>
      <c r="L3" s="48" t="s">
        <v>135</v>
      </c>
      <c r="M3" s="43" t="s">
        <v>136</v>
      </c>
      <c r="N3" s="39" t="s">
        <v>137</v>
      </c>
      <c r="O3" s="39" t="s">
        <v>138</v>
      </c>
      <c r="P3" s="48" t="s">
        <v>139</v>
      </c>
      <c r="Q3" s="43" t="s">
        <v>140</v>
      </c>
      <c r="R3" s="39" t="s">
        <v>141</v>
      </c>
      <c r="S3" s="39" t="s">
        <v>142</v>
      </c>
      <c r="T3" s="48" t="s">
        <v>143</v>
      </c>
      <c r="U3" s="43" t="s">
        <v>144</v>
      </c>
      <c r="V3" s="48" t="s">
        <v>145</v>
      </c>
      <c r="W3" s="37" t="s">
        <v>146</v>
      </c>
    </row>
    <row r="4" spans="1:23" s="3" customFormat="1" x14ac:dyDescent="0.25">
      <c r="A4" s="2"/>
      <c r="B4" s="38"/>
      <c r="C4" s="36"/>
      <c r="D4" s="34"/>
      <c r="E4" s="44"/>
      <c r="F4" s="40"/>
      <c r="G4" s="42"/>
      <c r="H4" s="42"/>
      <c r="I4" s="40"/>
      <c r="J4" s="40"/>
      <c r="K4" s="40"/>
      <c r="L4" s="49"/>
      <c r="M4" s="44"/>
      <c r="N4" s="40"/>
      <c r="O4" s="40"/>
      <c r="P4" s="49"/>
      <c r="Q4" s="44"/>
      <c r="R4" s="40"/>
      <c r="S4" s="40"/>
      <c r="T4" s="49"/>
      <c r="U4" s="44"/>
      <c r="V4" s="49"/>
      <c r="W4" s="38"/>
    </row>
    <row r="5" spans="1:23" s="3" customFormat="1" x14ac:dyDescent="0.25">
      <c r="A5" s="2"/>
      <c r="B5" s="38"/>
      <c r="C5" s="36"/>
      <c r="D5" s="34"/>
      <c r="E5" s="44"/>
      <c r="F5" s="40"/>
      <c r="G5" s="42"/>
      <c r="H5" s="42"/>
      <c r="I5" s="40"/>
      <c r="J5" s="40"/>
      <c r="K5" s="40"/>
      <c r="L5" s="49"/>
      <c r="M5" s="44"/>
      <c r="N5" s="40"/>
      <c r="O5" s="40"/>
      <c r="P5" s="49"/>
      <c r="Q5" s="44"/>
      <c r="R5" s="40"/>
      <c r="S5" s="40"/>
      <c r="T5" s="49"/>
      <c r="U5" s="44"/>
      <c r="V5" s="49"/>
      <c r="W5" s="38"/>
    </row>
    <row r="6" spans="1:23" s="3" customFormat="1" x14ac:dyDescent="0.25">
      <c r="A6" s="2"/>
      <c r="B6" s="38"/>
      <c r="C6" s="36"/>
      <c r="D6" s="34"/>
      <c r="E6" s="44"/>
      <c r="F6" s="40"/>
      <c r="G6" s="42"/>
      <c r="H6" s="42"/>
      <c r="I6" s="40"/>
      <c r="J6" s="40"/>
      <c r="K6" s="40"/>
      <c r="L6" s="49"/>
      <c r="M6" s="44"/>
      <c r="N6" s="40"/>
      <c r="O6" s="40"/>
      <c r="P6" s="49"/>
      <c r="Q6" s="44"/>
      <c r="R6" s="40"/>
      <c r="S6" s="40"/>
      <c r="T6" s="49"/>
      <c r="U6" s="44"/>
      <c r="V6" s="49"/>
      <c r="W6" s="38"/>
    </row>
    <row r="7" spans="1:23" s="3" customFormat="1" x14ac:dyDescent="0.25">
      <c r="A7" s="2"/>
      <c r="B7" s="38"/>
      <c r="C7" s="36"/>
      <c r="D7" s="34"/>
      <c r="E7" s="44"/>
      <c r="F7" s="40"/>
      <c r="G7" s="42"/>
      <c r="H7" s="42"/>
      <c r="I7" s="40"/>
      <c r="J7" s="40"/>
      <c r="K7" s="40"/>
      <c r="L7" s="49"/>
      <c r="M7" s="44"/>
      <c r="N7" s="40"/>
      <c r="O7" s="40"/>
      <c r="P7" s="49"/>
      <c r="Q7" s="44"/>
      <c r="R7" s="40"/>
      <c r="S7" s="40"/>
      <c r="T7" s="49"/>
      <c r="U7" s="44"/>
      <c r="V7" s="49"/>
      <c r="W7" s="38"/>
    </row>
    <row r="8" spans="1:23" x14ac:dyDescent="0.25">
      <c r="B8" s="46" t="s">
        <v>24</v>
      </c>
      <c r="C8" s="61" t="s">
        <v>25</v>
      </c>
      <c r="D8" s="63" t="s">
        <v>19</v>
      </c>
      <c r="E8" s="7">
        <v>14.53</v>
      </c>
      <c r="F8" s="52" t="s">
        <v>26</v>
      </c>
      <c r="G8" s="4">
        <v>19.39</v>
      </c>
      <c r="H8" s="52" t="s">
        <v>27</v>
      </c>
      <c r="I8" s="14">
        <f>(E8*100/G8)-100</f>
        <v>-25.064466219700876</v>
      </c>
      <c r="J8" s="51">
        <f>(13.4*100/19.2)-100</f>
        <v>-30.208333333333329</v>
      </c>
      <c r="K8" s="4" t="s">
        <v>63</v>
      </c>
      <c r="L8" s="50" t="s">
        <v>63</v>
      </c>
      <c r="M8" s="7">
        <v>15</v>
      </c>
      <c r="N8" s="52">
        <v>13</v>
      </c>
      <c r="O8" s="4">
        <v>19</v>
      </c>
      <c r="P8" s="50">
        <v>19</v>
      </c>
      <c r="Q8" s="7">
        <v>19</v>
      </c>
      <c r="R8" s="52">
        <v>17</v>
      </c>
      <c r="S8" s="4">
        <v>24</v>
      </c>
      <c r="T8" s="50">
        <v>24</v>
      </c>
      <c r="U8" s="7" t="s">
        <v>8</v>
      </c>
      <c r="V8" s="12" t="s">
        <v>7</v>
      </c>
      <c r="W8" s="54">
        <v>3</v>
      </c>
    </row>
    <row r="9" spans="1:23" x14ac:dyDescent="0.25">
      <c r="B9" s="46"/>
      <c r="C9" s="61"/>
      <c r="D9" s="63"/>
      <c r="E9" s="7">
        <v>13.32</v>
      </c>
      <c r="F9" s="52"/>
      <c r="G9" s="4">
        <v>18.59</v>
      </c>
      <c r="H9" s="52"/>
      <c r="I9" s="14">
        <f t="shared" ref="I9:I13" si="0">(E9*100/G9)-100</f>
        <v>-28.348574502420661</v>
      </c>
      <c r="J9" s="51"/>
      <c r="K9" s="4" t="s">
        <v>63</v>
      </c>
      <c r="L9" s="50"/>
      <c r="M9" s="7">
        <v>12</v>
      </c>
      <c r="N9" s="52"/>
      <c r="O9" s="4">
        <v>19</v>
      </c>
      <c r="P9" s="50"/>
      <c r="Q9" s="7">
        <v>19</v>
      </c>
      <c r="R9" s="52"/>
      <c r="S9" s="4">
        <v>24</v>
      </c>
      <c r="T9" s="50"/>
      <c r="U9" s="7" t="s">
        <v>28</v>
      </c>
      <c r="V9" s="12" t="s">
        <v>28</v>
      </c>
      <c r="W9" s="54"/>
    </row>
    <row r="10" spans="1:23" x14ac:dyDescent="0.25">
      <c r="B10" s="46"/>
      <c r="C10" s="61"/>
      <c r="D10" s="63"/>
      <c r="E10" s="7">
        <v>12.37</v>
      </c>
      <c r="F10" s="52"/>
      <c r="G10" s="4">
        <v>19.11</v>
      </c>
      <c r="H10" s="52"/>
      <c r="I10" s="14">
        <f t="shared" si="0"/>
        <v>-35.26949241234955</v>
      </c>
      <c r="J10" s="51"/>
      <c r="K10" s="4" t="s">
        <v>63</v>
      </c>
      <c r="L10" s="50"/>
      <c r="M10" s="7">
        <v>12</v>
      </c>
      <c r="N10" s="52"/>
      <c r="O10" s="4">
        <v>19</v>
      </c>
      <c r="P10" s="50"/>
      <c r="Q10" s="7">
        <v>15</v>
      </c>
      <c r="R10" s="52"/>
      <c r="S10" s="4">
        <v>24</v>
      </c>
      <c r="T10" s="50"/>
      <c r="U10" s="7" t="s">
        <v>7</v>
      </c>
      <c r="V10" s="12" t="s">
        <v>28</v>
      </c>
      <c r="W10" s="54"/>
    </row>
    <row r="11" spans="1:23" x14ac:dyDescent="0.25">
      <c r="B11" s="46"/>
      <c r="C11" s="65" t="s">
        <v>29</v>
      </c>
      <c r="D11" s="63" t="s">
        <v>19</v>
      </c>
      <c r="E11" s="7">
        <v>22.38</v>
      </c>
      <c r="F11" s="52" t="s">
        <v>30</v>
      </c>
      <c r="G11" s="15">
        <v>19.39</v>
      </c>
      <c r="H11" s="52" t="s">
        <v>27</v>
      </c>
      <c r="I11" s="14">
        <f t="shared" si="0"/>
        <v>15.420319752449714</v>
      </c>
      <c r="J11" s="51">
        <f>(21.8*100/19.2)-100</f>
        <v>13.541666666666671</v>
      </c>
      <c r="K11" s="4">
        <v>1.3599999999999999E-2</v>
      </c>
      <c r="L11" s="50">
        <v>2.0000000000000001E-4</v>
      </c>
      <c r="M11" s="7">
        <v>25</v>
      </c>
      <c r="N11" s="52">
        <v>22</v>
      </c>
      <c r="O11" s="4">
        <v>19</v>
      </c>
      <c r="P11" s="50">
        <v>19</v>
      </c>
      <c r="Q11" s="7">
        <v>29</v>
      </c>
      <c r="R11" s="52">
        <v>25</v>
      </c>
      <c r="S11" s="4">
        <v>24</v>
      </c>
      <c r="T11" s="50">
        <v>24</v>
      </c>
      <c r="U11" s="7" t="s">
        <v>14</v>
      </c>
      <c r="V11" s="17" t="s">
        <v>7</v>
      </c>
      <c r="W11" s="54">
        <v>3</v>
      </c>
    </row>
    <row r="12" spans="1:23" x14ac:dyDescent="0.25">
      <c r="B12" s="46"/>
      <c r="C12" s="65"/>
      <c r="D12" s="63"/>
      <c r="E12" s="7">
        <v>22.25</v>
      </c>
      <c r="F12" s="52"/>
      <c r="G12" s="15">
        <v>18.59</v>
      </c>
      <c r="H12" s="52"/>
      <c r="I12" s="14">
        <f t="shared" si="0"/>
        <v>19.688004303388922</v>
      </c>
      <c r="J12" s="51"/>
      <c r="K12" s="4">
        <v>3.2399999999999998E-2</v>
      </c>
      <c r="L12" s="50"/>
      <c r="M12" s="7">
        <v>24</v>
      </c>
      <c r="N12" s="52"/>
      <c r="O12" s="4">
        <v>19</v>
      </c>
      <c r="P12" s="50"/>
      <c r="Q12" s="7">
        <v>25</v>
      </c>
      <c r="R12" s="52"/>
      <c r="S12" s="4">
        <v>24</v>
      </c>
      <c r="T12" s="50"/>
      <c r="U12" s="7" t="s">
        <v>8</v>
      </c>
      <c r="V12" s="17" t="s">
        <v>28</v>
      </c>
      <c r="W12" s="54"/>
    </row>
    <row r="13" spans="1:23" ht="15" thickBot="1" x14ac:dyDescent="0.3">
      <c r="B13" s="47"/>
      <c r="C13" s="66"/>
      <c r="D13" s="64"/>
      <c r="E13" s="8">
        <v>20.86</v>
      </c>
      <c r="F13" s="58"/>
      <c r="G13" s="21">
        <v>19.11</v>
      </c>
      <c r="H13" s="58"/>
      <c r="I13" s="16">
        <f t="shared" si="0"/>
        <v>9.1575091575091676</v>
      </c>
      <c r="J13" s="57"/>
      <c r="K13" s="9">
        <v>0.1191</v>
      </c>
      <c r="L13" s="56"/>
      <c r="M13" s="8">
        <v>22</v>
      </c>
      <c r="N13" s="58"/>
      <c r="O13" s="9">
        <v>19</v>
      </c>
      <c r="P13" s="56"/>
      <c r="Q13" s="8">
        <v>24</v>
      </c>
      <c r="R13" s="58"/>
      <c r="S13" s="9">
        <v>24</v>
      </c>
      <c r="T13" s="56"/>
      <c r="U13" s="8" t="s">
        <v>8</v>
      </c>
      <c r="V13" s="18" t="s">
        <v>28</v>
      </c>
      <c r="W13" s="60"/>
    </row>
  </sheetData>
  <mergeCells count="45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L3:L7"/>
    <mergeCell ref="M3:M7"/>
    <mergeCell ref="N3:N7"/>
    <mergeCell ref="O3:O7"/>
    <mergeCell ref="P3:P7"/>
    <mergeCell ref="Q3:Q7"/>
    <mergeCell ref="R3:R7"/>
    <mergeCell ref="S3:S7"/>
    <mergeCell ref="T3:T7"/>
    <mergeCell ref="U3:U7"/>
    <mergeCell ref="V3:V7"/>
    <mergeCell ref="W3:W7"/>
    <mergeCell ref="B8:B13"/>
    <mergeCell ref="C8:C10"/>
    <mergeCell ref="D8:D10"/>
    <mergeCell ref="F8:F10"/>
    <mergeCell ref="H8:H10"/>
    <mergeCell ref="J8:J10"/>
    <mergeCell ref="L8:L10"/>
    <mergeCell ref="N8:N10"/>
    <mergeCell ref="P8:P10"/>
    <mergeCell ref="R8:R10"/>
    <mergeCell ref="T8:T10"/>
    <mergeCell ref="W8:W10"/>
    <mergeCell ref="C11:C13"/>
    <mergeCell ref="D11:D13"/>
    <mergeCell ref="P11:P13"/>
    <mergeCell ref="R11:R13"/>
    <mergeCell ref="T11:T13"/>
    <mergeCell ref="W11:W13"/>
    <mergeCell ref="F11:F13"/>
    <mergeCell ref="H11:H13"/>
    <mergeCell ref="J11:J13"/>
    <mergeCell ref="L11:L13"/>
    <mergeCell ref="N11:N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4"/>
  <sheetViews>
    <sheetView workbookViewId="0">
      <selection activeCell="E21" sqref="E21"/>
    </sheetView>
  </sheetViews>
  <sheetFormatPr defaultColWidth="9.140625" defaultRowHeight="14.25" x14ac:dyDescent="0.25"/>
  <cols>
    <col min="1" max="23" width="18" style="1" customWidth="1"/>
    <col min="24" max="16384" width="9.140625" style="1"/>
  </cols>
  <sheetData>
    <row r="2" spans="1:23" ht="15" thickBot="1" x14ac:dyDescent="0.3"/>
    <row r="3" spans="1:23" s="3" customFormat="1" ht="15" customHeight="1" x14ac:dyDescent="0.25">
      <c r="A3" s="2"/>
      <c r="B3" s="37" t="s">
        <v>21</v>
      </c>
      <c r="C3" s="35" t="s">
        <v>22</v>
      </c>
      <c r="D3" s="33" t="s">
        <v>127</v>
      </c>
      <c r="E3" s="43" t="s">
        <v>128</v>
      </c>
      <c r="F3" s="39" t="s">
        <v>129</v>
      </c>
      <c r="G3" s="41" t="s">
        <v>130</v>
      </c>
      <c r="H3" s="41" t="s">
        <v>131</v>
      </c>
      <c r="I3" s="39" t="s">
        <v>132</v>
      </c>
      <c r="J3" s="39" t="s">
        <v>133</v>
      </c>
      <c r="K3" s="39" t="s">
        <v>134</v>
      </c>
      <c r="L3" s="48" t="s">
        <v>135</v>
      </c>
      <c r="M3" s="43" t="s">
        <v>136</v>
      </c>
      <c r="N3" s="39" t="s">
        <v>137</v>
      </c>
      <c r="O3" s="39" t="s">
        <v>138</v>
      </c>
      <c r="P3" s="48" t="s">
        <v>139</v>
      </c>
      <c r="Q3" s="43" t="s">
        <v>140</v>
      </c>
      <c r="R3" s="39" t="s">
        <v>141</v>
      </c>
      <c r="S3" s="39" t="s">
        <v>142</v>
      </c>
      <c r="T3" s="48" t="s">
        <v>143</v>
      </c>
      <c r="U3" s="43" t="s">
        <v>144</v>
      </c>
      <c r="V3" s="48" t="s">
        <v>145</v>
      </c>
      <c r="W3" s="37" t="s">
        <v>146</v>
      </c>
    </row>
    <row r="4" spans="1:23" s="3" customFormat="1" x14ac:dyDescent="0.25">
      <c r="A4" s="2"/>
      <c r="B4" s="38"/>
      <c r="C4" s="36"/>
      <c r="D4" s="34"/>
      <c r="E4" s="44"/>
      <c r="F4" s="40"/>
      <c r="G4" s="42"/>
      <c r="H4" s="42"/>
      <c r="I4" s="40"/>
      <c r="J4" s="40"/>
      <c r="K4" s="40"/>
      <c r="L4" s="49"/>
      <c r="M4" s="44"/>
      <c r="N4" s="40"/>
      <c r="O4" s="40"/>
      <c r="P4" s="49"/>
      <c r="Q4" s="44"/>
      <c r="R4" s="40"/>
      <c r="S4" s="40"/>
      <c r="T4" s="49"/>
      <c r="U4" s="44"/>
      <c r="V4" s="49"/>
      <c r="W4" s="38"/>
    </row>
    <row r="5" spans="1:23" s="3" customFormat="1" x14ac:dyDescent="0.25">
      <c r="A5" s="2"/>
      <c r="B5" s="38"/>
      <c r="C5" s="36"/>
      <c r="D5" s="34"/>
      <c r="E5" s="44"/>
      <c r="F5" s="40"/>
      <c r="G5" s="42"/>
      <c r="H5" s="42"/>
      <c r="I5" s="40"/>
      <c r="J5" s="40"/>
      <c r="K5" s="40"/>
      <c r="L5" s="49"/>
      <c r="M5" s="44"/>
      <c r="N5" s="40"/>
      <c r="O5" s="40"/>
      <c r="P5" s="49"/>
      <c r="Q5" s="44"/>
      <c r="R5" s="40"/>
      <c r="S5" s="40"/>
      <c r="T5" s="49"/>
      <c r="U5" s="44"/>
      <c r="V5" s="49"/>
      <c r="W5" s="38"/>
    </row>
    <row r="6" spans="1:23" s="3" customFormat="1" x14ac:dyDescent="0.25">
      <c r="A6" s="2"/>
      <c r="B6" s="38"/>
      <c r="C6" s="36"/>
      <c r="D6" s="34"/>
      <c r="E6" s="44"/>
      <c r="F6" s="40"/>
      <c r="G6" s="42"/>
      <c r="H6" s="42"/>
      <c r="I6" s="40"/>
      <c r="J6" s="40"/>
      <c r="K6" s="40"/>
      <c r="L6" s="49"/>
      <c r="M6" s="44"/>
      <c r="N6" s="40"/>
      <c r="O6" s="40"/>
      <c r="P6" s="49"/>
      <c r="Q6" s="44"/>
      <c r="R6" s="40"/>
      <c r="S6" s="40"/>
      <c r="T6" s="49"/>
      <c r="U6" s="44"/>
      <c r="V6" s="49"/>
      <c r="W6" s="38"/>
    </row>
    <row r="7" spans="1:23" s="3" customFormat="1" x14ac:dyDescent="0.25">
      <c r="A7" s="2"/>
      <c r="B7" s="38"/>
      <c r="C7" s="36"/>
      <c r="D7" s="34"/>
      <c r="E7" s="44"/>
      <c r="F7" s="40"/>
      <c r="G7" s="42"/>
      <c r="H7" s="42"/>
      <c r="I7" s="40"/>
      <c r="J7" s="40"/>
      <c r="K7" s="40"/>
      <c r="L7" s="49"/>
      <c r="M7" s="44"/>
      <c r="N7" s="40"/>
      <c r="O7" s="40"/>
      <c r="P7" s="49"/>
      <c r="Q7" s="44"/>
      <c r="R7" s="40"/>
      <c r="S7" s="40"/>
      <c r="T7" s="49"/>
      <c r="U7" s="44"/>
      <c r="V7" s="49"/>
      <c r="W7" s="38"/>
    </row>
    <row r="8" spans="1:23" x14ac:dyDescent="0.25">
      <c r="B8" s="75" t="s">
        <v>44</v>
      </c>
      <c r="C8" s="61" t="s">
        <v>107</v>
      </c>
      <c r="D8" s="63" t="s">
        <v>19</v>
      </c>
      <c r="E8" s="23">
        <v>18.03</v>
      </c>
      <c r="F8" s="69" t="s">
        <v>45</v>
      </c>
      <c r="G8" s="15">
        <v>23.08</v>
      </c>
      <c r="H8" s="69" t="s">
        <v>46</v>
      </c>
      <c r="I8" s="22">
        <f>(E8*100/G8)-100</f>
        <v>-21.880415944540715</v>
      </c>
      <c r="J8" s="73">
        <f>(15.1*100/21.9)-100</f>
        <v>-31.050228310502277</v>
      </c>
      <c r="K8" s="15">
        <v>1E-4</v>
      </c>
      <c r="L8" s="67" t="s">
        <v>63</v>
      </c>
      <c r="M8" s="23">
        <v>19</v>
      </c>
      <c r="N8" s="69">
        <v>15</v>
      </c>
      <c r="O8" s="15">
        <v>24.5</v>
      </c>
      <c r="P8" s="67">
        <v>22</v>
      </c>
      <c r="Q8" s="23">
        <v>22</v>
      </c>
      <c r="R8" s="69">
        <v>17</v>
      </c>
      <c r="S8" s="15">
        <v>27</v>
      </c>
      <c r="T8" s="67">
        <v>27</v>
      </c>
      <c r="U8" s="23" t="s">
        <v>8</v>
      </c>
      <c r="V8" s="17" t="s">
        <v>47</v>
      </c>
      <c r="W8" s="71">
        <v>3</v>
      </c>
    </row>
    <row r="9" spans="1:23" x14ac:dyDescent="0.25">
      <c r="B9" s="75"/>
      <c r="C9" s="61"/>
      <c r="D9" s="63"/>
      <c r="E9" s="23">
        <v>12.78</v>
      </c>
      <c r="F9" s="69"/>
      <c r="G9" s="15">
        <v>21.97</v>
      </c>
      <c r="H9" s="69"/>
      <c r="I9" s="22">
        <f t="shared" ref="I9:I14" si="0">(E9*100/G9)-100</f>
        <v>-41.829767865270824</v>
      </c>
      <c r="J9" s="73"/>
      <c r="K9" s="15" t="s">
        <v>63</v>
      </c>
      <c r="L9" s="67"/>
      <c r="M9" s="23">
        <v>12</v>
      </c>
      <c r="N9" s="69"/>
      <c r="O9" s="15">
        <v>22</v>
      </c>
      <c r="P9" s="67"/>
      <c r="Q9" s="23">
        <v>15</v>
      </c>
      <c r="R9" s="69"/>
      <c r="S9" s="15">
        <v>27</v>
      </c>
      <c r="T9" s="67"/>
      <c r="U9" s="23" t="s">
        <v>28</v>
      </c>
      <c r="V9" s="17" t="s">
        <v>28</v>
      </c>
      <c r="W9" s="71"/>
    </row>
    <row r="10" spans="1:23" x14ac:dyDescent="0.25">
      <c r="B10" s="75"/>
      <c r="C10" s="61"/>
      <c r="D10" s="63"/>
      <c r="E10" s="23">
        <v>14.42</v>
      </c>
      <c r="F10" s="69"/>
      <c r="G10" s="15">
        <v>20.59</v>
      </c>
      <c r="H10" s="69"/>
      <c r="I10" s="22">
        <f t="shared" si="0"/>
        <v>-29.96600291403594</v>
      </c>
      <c r="J10" s="73"/>
      <c r="K10" s="15" t="s">
        <v>63</v>
      </c>
      <c r="L10" s="67"/>
      <c r="M10" s="23">
        <v>15</v>
      </c>
      <c r="N10" s="69"/>
      <c r="O10" s="15">
        <v>22</v>
      </c>
      <c r="P10" s="67"/>
      <c r="Q10" s="23">
        <v>17</v>
      </c>
      <c r="R10" s="69"/>
      <c r="S10" s="15">
        <v>25</v>
      </c>
      <c r="T10" s="67"/>
      <c r="U10" s="23" t="s">
        <v>7</v>
      </c>
      <c r="V10" s="17" t="s">
        <v>48</v>
      </c>
      <c r="W10" s="71"/>
    </row>
    <row r="11" spans="1:23" x14ac:dyDescent="0.25">
      <c r="B11" s="75"/>
      <c r="C11" s="61" t="s">
        <v>108</v>
      </c>
      <c r="D11" s="63" t="s">
        <v>19</v>
      </c>
      <c r="E11" s="23">
        <v>16.239999999999998</v>
      </c>
      <c r="F11" s="69" t="s">
        <v>49</v>
      </c>
      <c r="G11" s="15">
        <v>23.08</v>
      </c>
      <c r="H11" s="69" t="s">
        <v>46</v>
      </c>
      <c r="I11" s="22">
        <f t="shared" si="0"/>
        <v>-29.636048526863092</v>
      </c>
      <c r="J11" s="73">
        <f>(14.5*100/21.9)-100</f>
        <v>-33.789954337899545</v>
      </c>
      <c r="K11" s="15" t="s">
        <v>63</v>
      </c>
      <c r="L11" s="67" t="s">
        <v>63</v>
      </c>
      <c r="M11" s="23">
        <v>17</v>
      </c>
      <c r="N11" s="69">
        <v>15</v>
      </c>
      <c r="O11" s="15">
        <v>24.5</v>
      </c>
      <c r="P11" s="67">
        <v>22</v>
      </c>
      <c r="Q11" s="23">
        <v>19</v>
      </c>
      <c r="R11" s="69">
        <v>17</v>
      </c>
      <c r="S11" s="15">
        <v>27</v>
      </c>
      <c r="T11" s="67">
        <v>27</v>
      </c>
      <c r="U11" s="23" t="s">
        <v>34</v>
      </c>
      <c r="V11" s="17" t="s">
        <v>47</v>
      </c>
      <c r="W11" s="71">
        <v>4</v>
      </c>
    </row>
    <row r="12" spans="1:23" x14ac:dyDescent="0.25">
      <c r="B12" s="75"/>
      <c r="C12" s="61"/>
      <c r="D12" s="63"/>
      <c r="E12" s="23">
        <v>12.59</v>
      </c>
      <c r="F12" s="69"/>
      <c r="G12" s="15">
        <v>21.97</v>
      </c>
      <c r="H12" s="69"/>
      <c r="I12" s="22">
        <f t="shared" si="0"/>
        <v>-42.694583522985887</v>
      </c>
      <c r="J12" s="73"/>
      <c r="K12" s="15" t="s">
        <v>63</v>
      </c>
      <c r="L12" s="67"/>
      <c r="M12" s="23">
        <v>12</v>
      </c>
      <c r="N12" s="69"/>
      <c r="O12" s="15">
        <v>22</v>
      </c>
      <c r="P12" s="67"/>
      <c r="Q12" s="23">
        <v>15</v>
      </c>
      <c r="R12" s="69"/>
      <c r="S12" s="15">
        <v>27</v>
      </c>
      <c r="T12" s="67"/>
      <c r="U12" s="23" t="s">
        <v>14</v>
      </c>
      <c r="V12" s="17" t="s">
        <v>28</v>
      </c>
      <c r="W12" s="71"/>
    </row>
    <row r="13" spans="1:23" x14ac:dyDescent="0.25">
      <c r="B13" s="75"/>
      <c r="C13" s="61"/>
      <c r="D13" s="63"/>
      <c r="E13" s="23">
        <v>14.9</v>
      </c>
      <c r="F13" s="69"/>
      <c r="G13" s="15">
        <v>20.59</v>
      </c>
      <c r="H13" s="69"/>
      <c r="I13" s="22">
        <f t="shared" si="0"/>
        <v>-27.634774162214669</v>
      </c>
      <c r="J13" s="73"/>
      <c r="K13" s="15" t="s">
        <v>63</v>
      </c>
      <c r="L13" s="67"/>
      <c r="M13" s="23">
        <v>15</v>
      </c>
      <c r="N13" s="69"/>
      <c r="O13" s="15">
        <v>22</v>
      </c>
      <c r="P13" s="67"/>
      <c r="Q13" s="23">
        <v>17</v>
      </c>
      <c r="R13" s="69"/>
      <c r="S13" s="15">
        <v>25</v>
      </c>
      <c r="T13" s="67"/>
      <c r="U13" s="23" t="s">
        <v>17</v>
      </c>
      <c r="V13" s="17" t="s">
        <v>48</v>
      </c>
      <c r="W13" s="71"/>
    </row>
    <row r="14" spans="1:23" ht="15" thickBot="1" x14ac:dyDescent="0.3">
      <c r="B14" s="76"/>
      <c r="C14" s="62"/>
      <c r="D14" s="64"/>
      <c r="E14" s="24">
        <v>14.37</v>
      </c>
      <c r="F14" s="70"/>
      <c r="G14" s="21">
        <v>21.97</v>
      </c>
      <c r="H14" s="70"/>
      <c r="I14" s="25">
        <f t="shared" si="0"/>
        <v>-34.592626308602632</v>
      </c>
      <c r="J14" s="74"/>
      <c r="K14" s="21" t="s">
        <v>63</v>
      </c>
      <c r="L14" s="68"/>
      <c r="M14" s="24">
        <v>15</v>
      </c>
      <c r="N14" s="70"/>
      <c r="O14" s="21">
        <v>22</v>
      </c>
      <c r="P14" s="68"/>
      <c r="Q14" s="24">
        <v>17</v>
      </c>
      <c r="R14" s="70"/>
      <c r="S14" s="21">
        <v>27</v>
      </c>
      <c r="T14" s="68"/>
      <c r="U14" s="24" t="s">
        <v>50</v>
      </c>
      <c r="V14" s="18" t="s">
        <v>28</v>
      </c>
      <c r="W14" s="72"/>
    </row>
  </sheetData>
  <mergeCells count="45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L3:L7"/>
    <mergeCell ref="M3:M7"/>
    <mergeCell ref="N3:N7"/>
    <mergeCell ref="O3:O7"/>
    <mergeCell ref="P3:P7"/>
    <mergeCell ref="Q3:Q7"/>
    <mergeCell ref="R3:R7"/>
    <mergeCell ref="S3:S7"/>
    <mergeCell ref="T3:T7"/>
    <mergeCell ref="U3:U7"/>
    <mergeCell ref="V3:V7"/>
    <mergeCell ref="W3:W7"/>
    <mergeCell ref="B8:B14"/>
    <mergeCell ref="C8:C10"/>
    <mergeCell ref="D8:D10"/>
    <mergeCell ref="F8:F10"/>
    <mergeCell ref="H8:H10"/>
    <mergeCell ref="J8:J10"/>
    <mergeCell ref="L8:L10"/>
    <mergeCell ref="N8:N10"/>
    <mergeCell ref="P8:P10"/>
    <mergeCell ref="R8:R10"/>
    <mergeCell ref="T8:T10"/>
    <mergeCell ref="W8:W10"/>
    <mergeCell ref="C11:C14"/>
    <mergeCell ref="D11:D14"/>
    <mergeCell ref="P11:P14"/>
    <mergeCell ref="R11:R14"/>
    <mergeCell ref="T11:T14"/>
    <mergeCell ref="W11:W14"/>
    <mergeCell ref="F11:F14"/>
    <mergeCell ref="H11:H14"/>
    <mergeCell ref="J11:J14"/>
    <mergeCell ref="L11:L14"/>
    <mergeCell ref="N11:N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3"/>
  <sheetViews>
    <sheetView topLeftCell="D1" workbookViewId="0">
      <selection activeCell="M24" sqref="M24"/>
    </sheetView>
  </sheetViews>
  <sheetFormatPr defaultColWidth="9.140625" defaultRowHeight="14.25" x14ac:dyDescent="0.25"/>
  <cols>
    <col min="1" max="23" width="18" style="1" customWidth="1"/>
    <col min="24" max="16384" width="9.140625" style="1"/>
  </cols>
  <sheetData>
    <row r="2" spans="1:23" ht="15" thickBot="1" x14ac:dyDescent="0.3"/>
    <row r="3" spans="1:23" s="3" customFormat="1" ht="15" customHeight="1" x14ac:dyDescent="0.25">
      <c r="A3" s="2"/>
      <c r="B3" s="37" t="s">
        <v>21</v>
      </c>
      <c r="C3" s="35" t="s">
        <v>22</v>
      </c>
      <c r="D3" s="33" t="s">
        <v>127</v>
      </c>
      <c r="E3" s="43" t="s">
        <v>128</v>
      </c>
      <c r="F3" s="39" t="s">
        <v>129</v>
      </c>
      <c r="G3" s="41" t="s">
        <v>130</v>
      </c>
      <c r="H3" s="41" t="s">
        <v>131</v>
      </c>
      <c r="I3" s="39" t="s">
        <v>132</v>
      </c>
      <c r="J3" s="39" t="s">
        <v>133</v>
      </c>
      <c r="K3" s="39" t="s">
        <v>134</v>
      </c>
      <c r="L3" s="48" t="s">
        <v>135</v>
      </c>
      <c r="M3" s="43" t="s">
        <v>136</v>
      </c>
      <c r="N3" s="39" t="s">
        <v>137</v>
      </c>
      <c r="O3" s="39" t="s">
        <v>138</v>
      </c>
      <c r="P3" s="48" t="s">
        <v>139</v>
      </c>
      <c r="Q3" s="43" t="s">
        <v>140</v>
      </c>
      <c r="R3" s="39" t="s">
        <v>141</v>
      </c>
      <c r="S3" s="39" t="s">
        <v>142</v>
      </c>
      <c r="T3" s="48" t="s">
        <v>143</v>
      </c>
      <c r="U3" s="43" t="s">
        <v>144</v>
      </c>
      <c r="V3" s="48" t="s">
        <v>145</v>
      </c>
      <c r="W3" s="37" t="s">
        <v>146</v>
      </c>
    </row>
    <row r="4" spans="1:23" s="3" customFormat="1" x14ac:dyDescent="0.25">
      <c r="A4" s="2"/>
      <c r="B4" s="38"/>
      <c r="C4" s="36"/>
      <c r="D4" s="34"/>
      <c r="E4" s="44"/>
      <c r="F4" s="40"/>
      <c r="G4" s="42"/>
      <c r="H4" s="42"/>
      <c r="I4" s="40"/>
      <c r="J4" s="40"/>
      <c r="K4" s="40"/>
      <c r="L4" s="49"/>
      <c r="M4" s="44"/>
      <c r="N4" s="40"/>
      <c r="O4" s="40"/>
      <c r="P4" s="49"/>
      <c r="Q4" s="44"/>
      <c r="R4" s="40"/>
      <c r="S4" s="40"/>
      <c r="T4" s="49"/>
      <c r="U4" s="44"/>
      <c r="V4" s="49"/>
      <c r="W4" s="38"/>
    </row>
    <row r="5" spans="1:23" s="3" customFormat="1" x14ac:dyDescent="0.25">
      <c r="A5" s="2"/>
      <c r="B5" s="38"/>
      <c r="C5" s="36"/>
      <c r="D5" s="34"/>
      <c r="E5" s="44"/>
      <c r="F5" s="40"/>
      <c r="G5" s="42"/>
      <c r="H5" s="42"/>
      <c r="I5" s="40"/>
      <c r="J5" s="40"/>
      <c r="K5" s="40"/>
      <c r="L5" s="49"/>
      <c r="M5" s="44"/>
      <c r="N5" s="40"/>
      <c r="O5" s="40"/>
      <c r="P5" s="49"/>
      <c r="Q5" s="44"/>
      <c r="R5" s="40"/>
      <c r="S5" s="40"/>
      <c r="T5" s="49"/>
      <c r="U5" s="44"/>
      <c r="V5" s="49"/>
      <c r="W5" s="38"/>
    </row>
    <row r="6" spans="1:23" s="3" customFormat="1" x14ac:dyDescent="0.25">
      <c r="A6" s="2"/>
      <c r="B6" s="38"/>
      <c r="C6" s="36"/>
      <c r="D6" s="34"/>
      <c r="E6" s="44"/>
      <c r="F6" s="40"/>
      <c r="G6" s="42"/>
      <c r="H6" s="42"/>
      <c r="I6" s="40"/>
      <c r="J6" s="40"/>
      <c r="K6" s="40"/>
      <c r="L6" s="49"/>
      <c r="M6" s="44"/>
      <c r="N6" s="40"/>
      <c r="O6" s="40"/>
      <c r="P6" s="49"/>
      <c r="Q6" s="44"/>
      <c r="R6" s="40"/>
      <c r="S6" s="40"/>
      <c r="T6" s="49"/>
      <c r="U6" s="44"/>
      <c r="V6" s="49"/>
      <c r="W6" s="38"/>
    </row>
    <row r="7" spans="1:23" s="3" customFormat="1" x14ac:dyDescent="0.25">
      <c r="A7" s="2"/>
      <c r="B7" s="38"/>
      <c r="C7" s="36"/>
      <c r="D7" s="34"/>
      <c r="E7" s="44"/>
      <c r="F7" s="40"/>
      <c r="G7" s="42"/>
      <c r="H7" s="42"/>
      <c r="I7" s="40"/>
      <c r="J7" s="40"/>
      <c r="K7" s="40"/>
      <c r="L7" s="49"/>
      <c r="M7" s="44"/>
      <c r="N7" s="40"/>
      <c r="O7" s="40"/>
      <c r="P7" s="49"/>
      <c r="Q7" s="44"/>
      <c r="R7" s="40"/>
      <c r="S7" s="40"/>
      <c r="T7" s="49"/>
      <c r="U7" s="44"/>
      <c r="V7" s="49"/>
      <c r="W7" s="38"/>
    </row>
    <row r="8" spans="1:23" x14ac:dyDescent="0.25">
      <c r="B8" s="75" t="s">
        <v>51</v>
      </c>
      <c r="C8" s="81" t="s">
        <v>117</v>
      </c>
      <c r="D8" s="50" t="s">
        <v>52</v>
      </c>
      <c r="E8" s="23">
        <v>16.46</v>
      </c>
      <c r="F8" s="69" t="s">
        <v>53</v>
      </c>
      <c r="G8" s="15">
        <v>18.309999999999999</v>
      </c>
      <c r="H8" s="52" t="s">
        <v>54</v>
      </c>
      <c r="I8" s="22">
        <f>(E8*100/G8)-100</f>
        <v>-10.10376843255051</v>
      </c>
      <c r="J8" s="51">
        <f>(16.7*100/19.5)-100</f>
        <v>-14.358974358974365</v>
      </c>
      <c r="K8" s="4">
        <v>0.91020000000000001</v>
      </c>
      <c r="L8" s="50">
        <v>9.7999999999999997E-3</v>
      </c>
      <c r="M8" s="23">
        <v>12</v>
      </c>
      <c r="N8" s="69">
        <v>17</v>
      </c>
      <c r="O8" s="15">
        <v>19</v>
      </c>
      <c r="P8" s="67">
        <v>20</v>
      </c>
      <c r="Q8" s="23">
        <v>22</v>
      </c>
      <c r="R8" s="69">
        <v>22</v>
      </c>
      <c r="S8" s="15">
        <v>22</v>
      </c>
      <c r="T8" s="67">
        <v>24</v>
      </c>
      <c r="U8" s="23" t="s">
        <v>6</v>
      </c>
      <c r="V8" s="17" t="s">
        <v>5</v>
      </c>
      <c r="W8" s="77">
        <v>4</v>
      </c>
    </row>
    <row r="9" spans="1:23" x14ac:dyDescent="0.25">
      <c r="B9" s="75"/>
      <c r="C9" s="81"/>
      <c r="D9" s="50"/>
      <c r="E9" s="23">
        <v>16.52</v>
      </c>
      <c r="F9" s="69"/>
      <c r="G9" s="15">
        <v>18.55</v>
      </c>
      <c r="H9" s="52"/>
      <c r="I9" s="22">
        <f t="shared" ref="I9:I23" si="0">(E9*100/G9)-100</f>
        <v>-10.943396226415103</v>
      </c>
      <c r="J9" s="51"/>
      <c r="K9" s="4">
        <v>0.49280000000000002</v>
      </c>
      <c r="L9" s="50"/>
      <c r="M9" s="23">
        <v>15</v>
      </c>
      <c r="N9" s="69"/>
      <c r="O9" s="15">
        <v>20</v>
      </c>
      <c r="P9" s="67"/>
      <c r="Q9" s="23">
        <v>24</v>
      </c>
      <c r="R9" s="69"/>
      <c r="S9" s="15">
        <v>24</v>
      </c>
      <c r="T9" s="67"/>
      <c r="U9" s="23" t="s">
        <v>34</v>
      </c>
      <c r="V9" s="17" t="s">
        <v>7</v>
      </c>
      <c r="W9" s="78"/>
    </row>
    <row r="10" spans="1:23" x14ac:dyDescent="0.25">
      <c r="B10" s="75"/>
      <c r="C10" s="81"/>
      <c r="D10" s="50"/>
      <c r="E10" s="23">
        <v>16.27</v>
      </c>
      <c r="F10" s="69"/>
      <c r="G10" s="15">
        <v>17.940000000000001</v>
      </c>
      <c r="H10" s="52"/>
      <c r="I10" s="22">
        <f t="shared" si="0"/>
        <v>-9.3088071348940957</v>
      </c>
      <c r="J10" s="51"/>
      <c r="K10" s="4">
        <v>0.4042</v>
      </c>
      <c r="L10" s="50"/>
      <c r="M10" s="23">
        <v>17</v>
      </c>
      <c r="N10" s="69"/>
      <c r="O10" s="15">
        <v>20</v>
      </c>
      <c r="P10" s="67"/>
      <c r="Q10" s="23">
        <v>19</v>
      </c>
      <c r="R10" s="69"/>
      <c r="S10" s="15">
        <v>24</v>
      </c>
      <c r="T10" s="67"/>
      <c r="U10" s="23" t="s">
        <v>34</v>
      </c>
      <c r="V10" s="17" t="s">
        <v>14</v>
      </c>
      <c r="W10" s="78"/>
    </row>
    <row r="11" spans="1:23" x14ac:dyDescent="0.25">
      <c r="B11" s="75"/>
      <c r="C11" s="81"/>
      <c r="D11" s="50"/>
      <c r="E11" s="23">
        <v>17.47</v>
      </c>
      <c r="F11" s="69"/>
      <c r="G11" s="15">
        <v>23.09</v>
      </c>
      <c r="H11" s="52"/>
      <c r="I11" s="22">
        <f t="shared" si="0"/>
        <v>-24.339540926808141</v>
      </c>
      <c r="J11" s="51"/>
      <c r="K11" s="4" t="s">
        <v>63</v>
      </c>
      <c r="L11" s="50"/>
      <c r="M11" s="23">
        <v>19</v>
      </c>
      <c r="N11" s="69"/>
      <c r="O11" s="15">
        <v>24</v>
      </c>
      <c r="P11" s="67"/>
      <c r="Q11" s="23">
        <v>22</v>
      </c>
      <c r="R11" s="69"/>
      <c r="S11" s="15">
        <v>27</v>
      </c>
      <c r="T11" s="67"/>
      <c r="U11" s="23" t="s">
        <v>55</v>
      </c>
      <c r="V11" s="17" t="s">
        <v>56</v>
      </c>
      <c r="W11" s="79"/>
    </row>
    <row r="12" spans="1:23" x14ac:dyDescent="0.25">
      <c r="B12" s="75"/>
      <c r="C12" s="61" t="s">
        <v>109</v>
      </c>
      <c r="D12" s="50" t="s">
        <v>52</v>
      </c>
      <c r="E12" s="23">
        <v>21.65</v>
      </c>
      <c r="F12" s="52" t="s">
        <v>57</v>
      </c>
      <c r="G12" s="15">
        <v>18.309999999999999</v>
      </c>
      <c r="H12" s="52" t="s">
        <v>54</v>
      </c>
      <c r="I12" s="22">
        <f t="shared" si="0"/>
        <v>18.241398143091217</v>
      </c>
      <c r="J12" s="51">
        <f>(23.1*100/19.5)-100</f>
        <v>18.461538461538467</v>
      </c>
      <c r="K12" s="4">
        <v>1.15E-2</v>
      </c>
      <c r="L12" s="67" t="s">
        <v>63</v>
      </c>
      <c r="M12" s="23">
        <v>22</v>
      </c>
      <c r="N12" s="69">
        <v>24</v>
      </c>
      <c r="O12" s="15">
        <v>19</v>
      </c>
      <c r="P12" s="67">
        <v>20</v>
      </c>
      <c r="Q12" s="23">
        <v>27</v>
      </c>
      <c r="R12" s="69">
        <v>29</v>
      </c>
      <c r="S12" s="15">
        <v>22</v>
      </c>
      <c r="T12" s="67">
        <v>24</v>
      </c>
      <c r="U12" s="23" t="s">
        <v>17</v>
      </c>
      <c r="V12" s="17" t="s">
        <v>5</v>
      </c>
      <c r="W12" s="77">
        <v>4</v>
      </c>
    </row>
    <row r="13" spans="1:23" x14ac:dyDescent="0.25">
      <c r="B13" s="75"/>
      <c r="C13" s="61"/>
      <c r="D13" s="50"/>
      <c r="E13" s="23">
        <v>21.5</v>
      </c>
      <c r="F13" s="52"/>
      <c r="G13" s="15">
        <v>18.55</v>
      </c>
      <c r="H13" s="52"/>
      <c r="I13" s="22">
        <f t="shared" si="0"/>
        <v>15.902964959568735</v>
      </c>
      <c r="J13" s="51"/>
      <c r="K13" s="4">
        <v>5.3E-3</v>
      </c>
      <c r="L13" s="67"/>
      <c r="M13" s="23">
        <v>24</v>
      </c>
      <c r="N13" s="69"/>
      <c r="O13" s="15">
        <v>20</v>
      </c>
      <c r="P13" s="67"/>
      <c r="Q13" s="23">
        <v>27</v>
      </c>
      <c r="R13" s="69"/>
      <c r="S13" s="15">
        <v>24</v>
      </c>
      <c r="T13" s="67"/>
      <c r="U13" s="23" t="s">
        <v>8</v>
      </c>
      <c r="V13" s="17" t="s">
        <v>7</v>
      </c>
      <c r="W13" s="78"/>
    </row>
    <row r="14" spans="1:23" x14ac:dyDescent="0.25">
      <c r="B14" s="75"/>
      <c r="C14" s="61"/>
      <c r="D14" s="50"/>
      <c r="E14" s="23">
        <v>26.53</v>
      </c>
      <c r="F14" s="52"/>
      <c r="G14" s="15">
        <v>17.940000000000001</v>
      </c>
      <c r="H14" s="52"/>
      <c r="I14" s="22">
        <f t="shared" si="0"/>
        <v>47.881828316610921</v>
      </c>
      <c r="J14" s="51"/>
      <c r="K14" s="4" t="s">
        <v>63</v>
      </c>
      <c r="L14" s="67"/>
      <c r="M14" s="23">
        <v>27</v>
      </c>
      <c r="N14" s="69"/>
      <c r="O14" s="15">
        <v>20</v>
      </c>
      <c r="P14" s="67"/>
      <c r="Q14" s="23">
        <v>32</v>
      </c>
      <c r="R14" s="69"/>
      <c r="S14" s="15">
        <v>24</v>
      </c>
      <c r="T14" s="67"/>
      <c r="U14" s="23" t="s">
        <v>8</v>
      </c>
      <c r="V14" s="17" t="s">
        <v>14</v>
      </c>
      <c r="W14" s="78"/>
    </row>
    <row r="15" spans="1:23" x14ac:dyDescent="0.25">
      <c r="B15" s="75"/>
      <c r="C15" s="61"/>
      <c r="D15" s="50"/>
      <c r="E15" s="23">
        <v>22.89</v>
      </c>
      <c r="F15" s="52"/>
      <c r="G15" s="15">
        <v>23.09</v>
      </c>
      <c r="H15" s="52"/>
      <c r="I15" s="22">
        <f t="shared" si="0"/>
        <v>-0.86617583369424267</v>
      </c>
      <c r="J15" s="51"/>
      <c r="K15" s="4">
        <v>0.75390000000000001</v>
      </c>
      <c r="L15" s="67"/>
      <c r="M15" s="23">
        <v>24</v>
      </c>
      <c r="N15" s="69"/>
      <c r="O15" s="15">
        <v>24</v>
      </c>
      <c r="P15" s="67"/>
      <c r="Q15" s="23">
        <v>27</v>
      </c>
      <c r="R15" s="69"/>
      <c r="S15" s="15">
        <v>27</v>
      </c>
      <c r="T15" s="67"/>
      <c r="U15" s="23" t="s">
        <v>58</v>
      </c>
      <c r="V15" s="17" t="s">
        <v>56</v>
      </c>
      <c r="W15" s="79"/>
    </row>
    <row r="16" spans="1:23" x14ac:dyDescent="0.25">
      <c r="B16" s="75"/>
      <c r="C16" s="61" t="s">
        <v>110</v>
      </c>
      <c r="D16" s="50" t="s">
        <v>52</v>
      </c>
      <c r="E16" s="23">
        <v>14.97</v>
      </c>
      <c r="F16" s="52" t="s">
        <v>59</v>
      </c>
      <c r="G16" s="15">
        <v>18.309999999999999</v>
      </c>
      <c r="H16" s="52" t="s">
        <v>54</v>
      </c>
      <c r="I16" s="22">
        <f t="shared" si="0"/>
        <v>-18.241398143091203</v>
      </c>
      <c r="J16" s="51">
        <f>(19*100/19.5)-100</f>
        <v>-2.5641025641025692</v>
      </c>
      <c r="K16" s="15">
        <v>0.33110000000000001</v>
      </c>
      <c r="L16" s="50">
        <v>0.35809999999999997</v>
      </c>
      <c r="M16" s="23">
        <v>17</v>
      </c>
      <c r="N16" s="69">
        <v>20</v>
      </c>
      <c r="O16" s="15">
        <v>19</v>
      </c>
      <c r="P16" s="67">
        <v>20</v>
      </c>
      <c r="Q16" s="23">
        <v>22</v>
      </c>
      <c r="R16" s="69">
        <v>24</v>
      </c>
      <c r="S16" s="15">
        <v>22</v>
      </c>
      <c r="T16" s="67">
        <v>24</v>
      </c>
      <c r="U16" s="23" t="s">
        <v>11</v>
      </c>
      <c r="V16" s="17" t="s">
        <v>5</v>
      </c>
      <c r="W16" s="77">
        <v>4</v>
      </c>
    </row>
    <row r="17" spans="2:23" x14ac:dyDescent="0.25">
      <c r="B17" s="75"/>
      <c r="C17" s="61"/>
      <c r="D17" s="50"/>
      <c r="E17" s="23">
        <v>20.9</v>
      </c>
      <c r="F17" s="52"/>
      <c r="G17" s="15">
        <v>18.55</v>
      </c>
      <c r="H17" s="52"/>
      <c r="I17" s="22">
        <f t="shared" si="0"/>
        <v>12.668463611859835</v>
      </c>
      <c r="J17" s="51"/>
      <c r="K17" s="15">
        <v>2.3E-3</v>
      </c>
      <c r="L17" s="50"/>
      <c r="M17" s="23">
        <v>24</v>
      </c>
      <c r="N17" s="69"/>
      <c r="O17" s="15">
        <v>20</v>
      </c>
      <c r="P17" s="67"/>
      <c r="Q17" s="23">
        <v>29</v>
      </c>
      <c r="R17" s="69"/>
      <c r="S17" s="15">
        <v>24</v>
      </c>
      <c r="T17" s="67"/>
      <c r="U17" s="23" t="s">
        <v>17</v>
      </c>
      <c r="V17" s="17" t="s">
        <v>7</v>
      </c>
      <c r="W17" s="78"/>
    </row>
    <row r="18" spans="2:23" x14ac:dyDescent="0.25">
      <c r="B18" s="75"/>
      <c r="C18" s="61"/>
      <c r="D18" s="50"/>
      <c r="E18" s="23">
        <v>19.559999999999999</v>
      </c>
      <c r="F18" s="52"/>
      <c r="G18" s="15">
        <v>17.940000000000001</v>
      </c>
      <c r="H18" s="52"/>
      <c r="I18" s="22">
        <f t="shared" si="0"/>
        <v>9.0301003344481359</v>
      </c>
      <c r="J18" s="51"/>
      <c r="K18" s="15">
        <v>0.1216</v>
      </c>
      <c r="L18" s="50"/>
      <c r="M18" s="23">
        <v>22</v>
      </c>
      <c r="N18" s="69"/>
      <c r="O18" s="15">
        <v>20</v>
      </c>
      <c r="P18" s="67"/>
      <c r="Q18" s="23">
        <v>27</v>
      </c>
      <c r="R18" s="69"/>
      <c r="S18" s="15">
        <v>24</v>
      </c>
      <c r="T18" s="67"/>
      <c r="U18" s="23" t="s">
        <v>14</v>
      </c>
      <c r="V18" s="17" t="s">
        <v>14</v>
      </c>
      <c r="W18" s="78"/>
    </row>
    <row r="19" spans="2:23" x14ac:dyDescent="0.25">
      <c r="B19" s="75"/>
      <c r="C19" s="61"/>
      <c r="D19" s="50"/>
      <c r="E19" s="23">
        <v>20.53</v>
      </c>
      <c r="F19" s="52"/>
      <c r="G19" s="15">
        <v>23.09</v>
      </c>
      <c r="H19" s="52"/>
      <c r="I19" s="22">
        <f t="shared" si="0"/>
        <v>-11.087050671286264</v>
      </c>
      <c r="J19" s="51"/>
      <c r="K19" s="15">
        <v>4.0099999999999997E-2</v>
      </c>
      <c r="L19" s="50"/>
      <c r="M19" s="23">
        <v>19</v>
      </c>
      <c r="N19" s="69"/>
      <c r="O19" s="15">
        <v>24</v>
      </c>
      <c r="P19" s="67"/>
      <c r="Q19" s="23">
        <v>24</v>
      </c>
      <c r="R19" s="69"/>
      <c r="S19" s="15">
        <v>27</v>
      </c>
      <c r="T19" s="67"/>
      <c r="U19" s="23" t="s">
        <v>55</v>
      </c>
      <c r="V19" s="17" t="s">
        <v>56</v>
      </c>
      <c r="W19" s="79"/>
    </row>
    <row r="20" spans="2:23" x14ac:dyDescent="0.25">
      <c r="B20" s="75"/>
      <c r="C20" s="61" t="s">
        <v>111</v>
      </c>
      <c r="D20" s="50" t="s">
        <v>52</v>
      </c>
      <c r="E20" s="23">
        <v>17.21</v>
      </c>
      <c r="F20" s="52" t="s">
        <v>60</v>
      </c>
      <c r="G20" s="15">
        <v>18.309999999999999</v>
      </c>
      <c r="H20" s="52" t="s">
        <v>54</v>
      </c>
      <c r="I20" s="22">
        <f t="shared" si="0"/>
        <v>-6.0076460950300259</v>
      </c>
      <c r="J20" s="51">
        <f>(19.6*100/19.5)-100</f>
        <v>0.51282051282052521</v>
      </c>
      <c r="K20" s="15">
        <v>0.92859999999999998</v>
      </c>
      <c r="L20" s="50">
        <v>0.22040000000000001</v>
      </c>
      <c r="M20" s="23">
        <v>15</v>
      </c>
      <c r="N20" s="69">
        <v>20</v>
      </c>
      <c r="O20" s="15">
        <v>19</v>
      </c>
      <c r="P20" s="67">
        <v>20</v>
      </c>
      <c r="Q20" s="23">
        <v>22</v>
      </c>
      <c r="R20" s="69">
        <v>27</v>
      </c>
      <c r="S20" s="15">
        <v>22</v>
      </c>
      <c r="T20" s="67">
        <v>24</v>
      </c>
      <c r="U20" s="23" t="s">
        <v>7</v>
      </c>
      <c r="V20" s="17" t="s">
        <v>5</v>
      </c>
      <c r="W20" s="78">
        <v>4</v>
      </c>
    </row>
    <row r="21" spans="2:23" x14ac:dyDescent="0.25">
      <c r="B21" s="75"/>
      <c r="C21" s="61"/>
      <c r="D21" s="50"/>
      <c r="E21" s="23">
        <v>20.79</v>
      </c>
      <c r="F21" s="52"/>
      <c r="G21" s="15">
        <v>18.55</v>
      </c>
      <c r="H21" s="52"/>
      <c r="I21" s="22">
        <f t="shared" si="0"/>
        <v>12.075471698113205</v>
      </c>
      <c r="J21" s="51"/>
      <c r="K21" s="15">
        <v>4.7000000000000002E-3</v>
      </c>
      <c r="L21" s="50"/>
      <c r="M21" s="23">
        <v>24</v>
      </c>
      <c r="N21" s="69"/>
      <c r="O21" s="15">
        <v>20</v>
      </c>
      <c r="P21" s="67"/>
      <c r="Q21" s="23">
        <v>29</v>
      </c>
      <c r="R21" s="69"/>
      <c r="S21" s="15">
        <v>24</v>
      </c>
      <c r="T21" s="67"/>
      <c r="U21" s="23" t="s">
        <v>34</v>
      </c>
      <c r="V21" s="17" t="s">
        <v>7</v>
      </c>
      <c r="W21" s="78"/>
    </row>
    <row r="22" spans="2:23" x14ac:dyDescent="0.25">
      <c r="B22" s="75"/>
      <c r="C22" s="61"/>
      <c r="D22" s="50"/>
      <c r="E22" s="23">
        <v>19.79</v>
      </c>
      <c r="F22" s="52"/>
      <c r="G22" s="15">
        <v>17.940000000000001</v>
      </c>
      <c r="H22" s="52"/>
      <c r="I22" s="22">
        <f t="shared" si="0"/>
        <v>10.312151616499435</v>
      </c>
      <c r="J22" s="51"/>
      <c r="K22" s="15">
        <v>9.3299999999999994E-2</v>
      </c>
      <c r="L22" s="50"/>
      <c r="M22" s="23">
        <v>22</v>
      </c>
      <c r="N22" s="69"/>
      <c r="O22" s="15">
        <v>20</v>
      </c>
      <c r="P22" s="67"/>
      <c r="Q22" s="23">
        <v>27</v>
      </c>
      <c r="R22" s="69"/>
      <c r="S22" s="15">
        <v>24</v>
      </c>
      <c r="T22" s="67"/>
      <c r="U22" s="23" t="s">
        <v>61</v>
      </c>
      <c r="V22" s="17" t="s">
        <v>14</v>
      </c>
      <c r="W22" s="78"/>
    </row>
    <row r="23" spans="2:23" ht="15" thickBot="1" x14ac:dyDescent="0.3">
      <c r="B23" s="76"/>
      <c r="C23" s="62"/>
      <c r="D23" s="56"/>
      <c r="E23" s="24">
        <v>20.420000000000002</v>
      </c>
      <c r="F23" s="58"/>
      <c r="G23" s="21">
        <v>23.09</v>
      </c>
      <c r="H23" s="58"/>
      <c r="I23" s="25">
        <f t="shared" si="0"/>
        <v>-11.563447379818086</v>
      </c>
      <c r="J23" s="57"/>
      <c r="K23" s="21">
        <v>3.4099999999999998E-2</v>
      </c>
      <c r="L23" s="56"/>
      <c r="M23" s="24">
        <v>19</v>
      </c>
      <c r="N23" s="70"/>
      <c r="O23" s="21">
        <v>24</v>
      </c>
      <c r="P23" s="68"/>
      <c r="Q23" s="24">
        <v>25</v>
      </c>
      <c r="R23" s="70"/>
      <c r="S23" s="21">
        <v>27</v>
      </c>
      <c r="T23" s="68"/>
      <c r="U23" s="24" t="s">
        <v>62</v>
      </c>
      <c r="V23" s="18" t="s">
        <v>56</v>
      </c>
      <c r="W23" s="80"/>
    </row>
  </sheetData>
  <mergeCells count="67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V3:V7"/>
    <mergeCell ref="W3:W7"/>
    <mergeCell ref="B8:B23"/>
    <mergeCell ref="C8:C11"/>
    <mergeCell ref="D8:D11"/>
    <mergeCell ref="F8:F11"/>
    <mergeCell ref="H8:H11"/>
    <mergeCell ref="J8:J11"/>
    <mergeCell ref="L8:L11"/>
    <mergeCell ref="N8:N11"/>
    <mergeCell ref="P8:P11"/>
    <mergeCell ref="R8:R11"/>
    <mergeCell ref="T8:T11"/>
    <mergeCell ref="C12:C15"/>
    <mergeCell ref="D12:D15"/>
    <mergeCell ref="Q3:Q7"/>
    <mergeCell ref="T16:T19"/>
    <mergeCell ref="F12:F15"/>
    <mergeCell ref="H12:H15"/>
    <mergeCell ref="J12:J15"/>
    <mergeCell ref="L12:L15"/>
    <mergeCell ref="N12:N15"/>
    <mergeCell ref="C16:C19"/>
    <mergeCell ref="D16:D19"/>
    <mergeCell ref="F16:F19"/>
    <mergeCell ref="H16:H19"/>
    <mergeCell ref="J16:J19"/>
    <mergeCell ref="C20:C23"/>
    <mergeCell ref="D20:D23"/>
    <mergeCell ref="F20:F23"/>
    <mergeCell ref="H20:H23"/>
    <mergeCell ref="J20:J23"/>
    <mergeCell ref="W8:W11"/>
    <mergeCell ref="W12:W15"/>
    <mergeCell ref="W16:W19"/>
    <mergeCell ref="W20:W23"/>
    <mergeCell ref="L20:L23"/>
    <mergeCell ref="N20:N23"/>
    <mergeCell ref="P20:P23"/>
    <mergeCell ref="R20:R23"/>
    <mergeCell ref="T20:T23"/>
    <mergeCell ref="P12:P15"/>
    <mergeCell ref="R12:R15"/>
    <mergeCell ref="T12:T15"/>
    <mergeCell ref="L16:L19"/>
    <mergeCell ref="N16:N19"/>
    <mergeCell ref="P16:P19"/>
    <mergeCell ref="R16:R1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9"/>
  <sheetViews>
    <sheetView workbookViewId="0">
      <selection activeCell="E25" sqref="E25"/>
    </sheetView>
  </sheetViews>
  <sheetFormatPr defaultColWidth="18.140625" defaultRowHeight="14.25" x14ac:dyDescent="0.25"/>
  <cols>
    <col min="1" max="23" width="18" style="1" customWidth="1"/>
    <col min="24" max="16384" width="18.140625" style="1"/>
  </cols>
  <sheetData>
    <row r="2" spans="1:23" ht="15" thickBot="1" x14ac:dyDescent="0.3"/>
    <row r="3" spans="1:23" s="3" customFormat="1" ht="15" customHeight="1" x14ac:dyDescent="0.25">
      <c r="A3" s="2"/>
      <c r="B3" s="37" t="s">
        <v>21</v>
      </c>
      <c r="C3" s="35" t="s">
        <v>22</v>
      </c>
      <c r="D3" s="33" t="s">
        <v>127</v>
      </c>
      <c r="E3" s="43" t="s">
        <v>128</v>
      </c>
      <c r="F3" s="39" t="s">
        <v>129</v>
      </c>
      <c r="G3" s="41" t="s">
        <v>130</v>
      </c>
      <c r="H3" s="41" t="s">
        <v>131</v>
      </c>
      <c r="I3" s="39" t="s">
        <v>132</v>
      </c>
      <c r="J3" s="39" t="s">
        <v>133</v>
      </c>
      <c r="K3" s="39" t="s">
        <v>134</v>
      </c>
      <c r="L3" s="48" t="s">
        <v>135</v>
      </c>
      <c r="M3" s="43" t="s">
        <v>136</v>
      </c>
      <c r="N3" s="39" t="s">
        <v>137</v>
      </c>
      <c r="O3" s="39" t="s">
        <v>138</v>
      </c>
      <c r="P3" s="48" t="s">
        <v>139</v>
      </c>
      <c r="Q3" s="43" t="s">
        <v>140</v>
      </c>
      <c r="R3" s="39" t="s">
        <v>141</v>
      </c>
      <c r="S3" s="39" t="s">
        <v>142</v>
      </c>
      <c r="T3" s="48" t="s">
        <v>143</v>
      </c>
      <c r="U3" s="43" t="s">
        <v>144</v>
      </c>
      <c r="V3" s="48" t="s">
        <v>145</v>
      </c>
      <c r="W3" s="37" t="s">
        <v>146</v>
      </c>
    </row>
    <row r="4" spans="1:23" s="3" customFormat="1" x14ac:dyDescent="0.25">
      <c r="A4" s="2"/>
      <c r="B4" s="38"/>
      <c r="C4" s="36"/>
      <c r="D4" s="34"/>
      <c r="E4" s="44"/>
      <c r="F4" s="40"/>
      <c r="G4" s="42"/>
      <c r="H4" s="42"/>
      <c r="I4" s="40"/>
      <c r="J4" s="40"/>
      <c r="K4" s="40"/>
      <c r="L4" s="49"/>
      <c r="M4" s="44"/>
      <c r="N4" s="40"/>
      <c r="O4" s="40"/>
      <c r="P4" s="49"/>
      <c r="Q4" s="44"/>
      <c r="R4" s="40"/>
      <c r="S4" s="40"/>
      <c r="T4" s="49"/>
      <c r="U4" s="44"/>
      <c r="V4" s="49"/>
      <c r="W4" s="38"/>
    </row>
    <row r="5" spans="1:23" s="3" customFormat="1" x14ac:dyDescent="0.25">
      <c r="A5" s="2"/>
      <c r="B5" s="38"/>
      <c r="C5" s="36"/>
      <c r="D5" s="34"/>
      <c r="E5" s="44"/>
      <c r="F5" s="40"/>
      <c r="G5" s="42"/>
      <c r="H5" s="42"/>
      <c r="I5" s="40"/>
      <c r="J5" s="40"/>
      <c r="K5" s="40"/>
      <c r="L5" s="49"/>
      <c r="M5" s="44"/>
      <c r="N5" s="40"/>
      <c r="O5" s="40"/>
      <c r="P5" s="49"/>
      <c r="Q5" s="44"/>
      <c r="R5" s="40"/>
      <c r="S5" s="40"/>
      <c r="T5" s="49"/>
      <c r="U5" s="44"/>
      <c r="V5" s="49"/>
      <c r="W5" s="38"/>
    </row>
    <row r="6" spans="1:23" s="3" customFormat="1" x14ac:dyDescent="0.25">
      <c r="A6" s="2"/>
      <c r="B6" s="38"/>
      <c r="C6" s="36"/>
      <c r="D6" s="34"/>
      <c r="E6" s="44"/>
      <c r="F6" s="40"/>
      <c r="G6" s="42"/>
      <c r="H6" s="42"/>
      <c r="I6" s="40"/>
      <c r="J6" s="40"/>
      <c r="K6" s="40"/>
      <c r="L6" s="49"/>
      <c r="M6" s="44"/>
      <c r="N6" s="40"/>
      <c r="O6" s="40"/>
      <c r="P6" s="49"/>
      <c r="Q6" s="44"/>
      <c r="R6" s="40"/>
      <c r="S6" s="40"/>
      <c r="T6" s="49"/>
      <c r="U6" s="44"/>
      <c r="V6" s="49"/>
      <c r="W6" s="38"/>
    </row>
    <row r="7" spans="1:23" s="3" customFormat="1" x14ac:dyDescent="0.25">
      <c r="A7" s="2"/>
      <c r="B7" s="38"/>
      <c r="C7" s="36"/>
      <c r="D7" s="34"/>
      <c r="E7" s="44"/>
      <c r="F7" s="40"/>
      <c r="G7" s="42"/>
      <c r="H7" s="42"/>
      <c r="I7" s="40"/>
      <c r="J7" s="40"/>
      <c r="K7" s="40"/>
      <c r="L7" s="49"/>
      <c r="M7" s="44"/>
      <c r="N7" s="40"/>
      <c r="O7" s="40"/>
      <c r="P7" s="49"/>
      <c r="Q7" s="44"/>
      <c r="R7" s="40"/>
      <c r="S7" s="40"/>
      <c r="T7" s="49"/>
      <c r="U7" s="44"/>
      <c r="V7" s="49"/>
      <c r="W7" s="38"/>
    </row>
    <row r="8" spans="1:23" ht="15" customHeight="1" x14ac:dyDescent="0.25">
      <c r="B8" s="82" t="s">
        <v>79</v>
      </c>
      <c r="C8" s="81" t="s">
        <v>118</v>
      </c>
      <c r="D8" s="67" t="s">
        <v>80</v>
      </c>
      <c r="E8" s="23">
        <v>12.32</v>
      </c>
      <c r="F8" s="69" t="s">
        <v>81</v>
      </c>
      <c r="G8" s="15">
        <v>10.36</v>
      </c>
      <c r="H8" s="69" t="s">
        <v>82</v>
      </c>
      <c r="I8" s="22">
        <f>(E8*100/G8)-100</f>
        <v>18.918918918918919</v>
      </c>
      <c r="J8" s="73">
        <f>(12.4*100/11.4)-100</f>
        <v>8.771929824561397</v>
      </c>
      <c r="K8" s="15">
        <v>3.1199999999999999E-2</v>
      </c>
      <c r="L8" s="67">
        <v>0.12870000000000001</v>
      </c>
      <c r="M8" s="23">
        <v>13</v>
      </c>
      <c r="N8" s="69">
        <v>13</v>
      </c>
      <c r="O8" s="15">
        <v>10</v>
      </c>
      <c r="P8" s="67">
        <v>12</v>
      </c>
      <c r="Q8" s="23">
        <v>17</v>
      </c>
      <c r="R8" s="69">
        <v>17</v>
      </c>
      <c r="S8" s="15">
        <v>15</v>
      </c>
      <c r="T8" s="67">
        <v>15</v>
      </c>
      <c r="U8" s="23" t="s">
        <v>17</v>
      </c>
      <c r="V8" s="17" t="s">
        <v>8</v>
      </c>
      <c r="W8" s="77">
        <v>3</v>
      </c>
    </row>
    <row r="9" spans="1:23" x14ac:dyDescent="0.25">
      <c r="B9" s="83"/>
      <c r="C9" s="81"/>
      <c r="D9" s="67"/>
      <c r="E9" s="23">
        <v>12.17</v>
      </c>
      <c r="F9" s="69"/>
      <c r="G9" s="15">
        <v>11.54</v>
      </c>
      <c r="H9" s="69"/>
      <c r="I9" s="22">
        <f t="shared" ref="I9:I19" si="0">(E9*100/G9)-100</f>
        <v>5.4592720970537272</v>
      </c>
      <c r="J9" s="73"/>
      <c r="K9" s="15">
        <v>0.72840000000000005</v>
      </c>
      <c r="L9" s="67"/>
      <c r="M9" s="23">
        <v>12</v>
      </c>
      <c r="N9" s="69"/>
      <c r="O9" s="15">
        <v>10</v>
      </c>
      <c r="P9" s="67"/>
      <c r="Q9" s="23">
        <v>17</v>
      </c>
      <c r="R9" s="69"/>
      <c r="S9" s="15">
        <v>15</v>
      </c>
      <c r="T9" s="67"/>
      <c r="U9" s="23" t="s">
        <v>8</v>
      </c>
      <c r="V9" s="17" t="s">
        <v>28</v>
      </c>
      <c r="W9" s="78"/>
    </row>
    <row r="10" spans="1:23" x14ac:dyDescent="0.25">
      <c r="B10" s="83"/>
      <c r="C10" s="81"/>
      <c r="D10" s="67"/>
      <c r="E10" s="23">
        <v>12.78</v>
      </c>
      <c r="F10" s="69"/>
      <c r="G10" s="15">
        <v>12.38</v>
      </c>
      <c r="H10" s="69"/>
      <c r="I10" s="22">
        <f t="shared" si="0"/>
        <v>3.231017770597731</v>
      </c>
      <c r="J10" s="73"/>
      <c r="K10" s="15">
        <v>0.80559999999999998</v>
      </c>
      <c r="L10" s="67"/>
      <c r="M10" s="23">
        <v>15</v>
      </c>
      <c r="N10" s="69"/>
      <c r="O10" s="15">
        <v>12.5</v>
      </c>
      <c r="P10" s="67"/>
      <c r="Q10" s="23">
        <v>15</v>
      </c>
      <c r="R10" s="69"/>
      <c r="S10" s="15">
        <v>15</v>
      </c>
      <c r="T10" s="67"/>
      <c r="U10" s="23" t="s">
        <v>28</v>
      </c>
      <c r="V10" s="17" t="s">
        <v>28</v>
      </c>
      <c r="W10" s="79"/>
    </row>
    <row r="11" spans="1:23" x14ac:dyDescent="0.25">
      <c r="B11" s="83"/>
      <c r="C11" s="81" t="s">
        <v>119</v>
      </c>
      <c r="D11" s="67" t="s">
        <v>80</v>
      </c>
      <c r="E11" s="23">
        <v>15.79</v>
      </c>
      <c r="F11" s="69" t="s">
        <v>83</v>
      </c>
      <c r="G11" s="15">
        <v>10.36</v>
      </c>
      <c r="H11" s="69" t="s">
        <v>82</v>
      </c>
      <c r="I11" s="22">
        <f t="shared" si="0"/>
        <v>52.413127413127427</v>
      </c>
      <c r="J11" s="73">
        <f>(15.1*100/11.4)-100</f>
        <v>32.456140350877178</v>
      </c>
      <c r="K11" s="15">
        <v>5.0000000000000001E-4</v>
      </c>
      <c r="L11" s="67" t="s">
        <v>63</v>
      </c>
      <c r="M11" s="23">
        <v>17</v>
      </c>
      <c r="N11" s="69">
        <v>15</v>
      </c>
      <c r="O11" s="15">
        <v>10</v>
      </c>
      <c r="P11" s="67">
        <v>12</v>
      </c>
      <c r="Q11" s="23">
        <v>19</v>
      </c>
      <c r="R11" s="69">
        <v>19</v>
      </c>
      <c r="S11" s="15">
        <v>15</v>
      </c>
      <c r="T11" s="67">
        <v>15</v>
      </c>
      <c r="U11" s="23" t="s">
        <v>5</v>
      </c>
      <c r="V11" s="17" t="s">
        <v>8</v>
      </c>
      <c r="W11" s="77">
        <v>3</v>
      </c>
    </row>
    <row r="12" spans="1:23" x14ac:dyDescent="0.25">
      <c r="B12" s="83"/>
      <c r="C12" s="81"/>
      <c r="D12" s="67"/>
      <c r="E12" s="23">
        <v>14</v>
      </c>
      <c r="F12" s="69"/>
      <c r="G12" s="15">
        <v>11.54</v>
      </c>
      <c r="H12" s="69"/>
      <c r="I12" s="22">
        <f t="shared" si="0"/>
        <v>21.317157712305033</v>
      </c>
      <c r="J12" s="73"/>
      <c r="K12" s="15">
        <v>0.1032</v>
      </c>
      <c r="L12" s="67"/>
      <c r="M12" s="23">
        <v>15</v>
      </c>
      <c r="N12" s="69"/>
      <c r="O12" s="15">
        <v>10</v>
      </c>
      <c r="P12" s="67"/>
      <c r="Q12" s="23">
        <v>17</v>
      </c>
      <c r="R12" s="69"/>
      <c r="S12" s="15">
        <v>15</v>
      </c>
      <c r="T12" s="67"/>
      <c r="U12" s="23" t="s">
        <v>84</v>
      </c>
      <c r="V12" s="17" t="s">
        <v>28</v>
      </c>
      <c r="W12" s="78"/>
    </row>
    <row r="13" spans="1:23" x14ac:dyDescent="0.25">
      <c r="B13" s="83"/>
      <c r="C13" s="81"/>
      <c r="D13" s="67"/>
      <c r="E13" s="23">
        <v>15.38</v>
      </c>
      <c r="F13" s="69"/>
      <c r="G13" s="15">
        <v>12.38</v>
      </c>
      <c r="H13" s="69"/>
      <c r="I13" s="22">
        <f t="shared" si="0"/>
        <v>24.232633279483025</v>
      </c>
      <c r="J13" s="73"/>
      <c r="K13" s="15">
        <v>4.0300000000000002E-2</v>
      </c>
      <c r="L13" s="67"/>
      <c r="M13" s="23">
        <v>15</v>
      </c>
      <c r="N13" s="69"/>
      <c r="O13" s="15">
        <v>12.5</v>
      </c>
      <c r="P13" s="67"/>
      <c r="Q13" s="23">
        <v>19</v>
      </c>
      <c r="R13" s="69"/>
      <c r="S13" s="15">
        <v>15</v>
      </c>
      <c r="T13" s="67"/>
      <c r="U13" s="23" t="s">
        <v>5</v>
      </c>
      <c r="V13" s="17" t="s">
        <v>28</v>
      </c>
      <c r="W13" s="79"/>
    </row>
    <row r="14" spans="1:23" x14ac:dyDescent="0.25">
      <c r="B14" s="83"/>
      <c r="C14" s="81" t="s">
        <v>120</v>
      </c>
      <c r="D14" s="67" t="s">
        <v>80</v>
      </c>
      <c r="E14" s="23">
        <v>11.68</v>
      </c>
      <c r="F14" s="69" t="s">
        <v>85</v>
      </c>
      <c r="G14" s="15">
        <v>10.36</v>
      </c>
      <c r="H14" s="69" t="s">
        <v>82</v>
      </c>
      <c r="I14" s="22">
        <f t="shared" si="0"/>
        <v>12.741312741312754</v>
      </c>
      <c r="J14" s="73">
        <f>(11.8*100/11.4)-100</f>
        <v>3.5087719298245617</v>
      </c>
      <c r="K14" s="15">
        <v>0.45</v>
      </c>
      <c r="L14" s="67">
        <v>0.62860000000000005</v>
      </c>
      <c r="M14" s="23">
        <v>12</v>
      </c>
      <c r="N14" s="69">
        <v>12</v>
      </c>
      <c r="O14" s="15">
        <v>10</v>
      </c>
      <c r="P14" s="67">
        <v>12</v>
      </c>
      <c r="Q14" s="23">
        <v>15</v>
      </c>
      <c r="R14" s="69">
        <v>17</v>
      </c>
      <c r="S14" s="15">
        <v>15</v>
      </c>
      <c r="T14" s="67">
        <v>15</v>
      </c>
      <c r="U14" s="23" t="s">
        <v>47</v>
      </c>
      <c r="V14" s="17" t="s">
        <v>8</v>
      </c>
      <c r="W14" s="77">
        <v>3</v>
      </c>
    </row>
    <row r="15" spans="1:23" x14ac:dyDescent="0.25">
      <c r="B15" s="83"/>
      <c r="C15" s="81"/>
      <c r="D15" s="67"/>
      <c r="E15" s="23">
        <v>11.81</v>
      </c>
      <c r="F15" s="69"/>
      <c r="G15" s="15">
        <v>11.54</v>
      </c>
      <c r="H15" s="69"/>
      <c r="I15" s="22">
        <f t="shared" si="0"/>
        <v>2.3396880415944565</v>
      </c>
      <c r="J15" s="73"/>
      <c r="K15" s="15">
        <v>0.97950000000000004</v>
      </c>
      <c r="L15" s="67"/>
      <c r="M15" s="23">
        <v>10</v>
      </c>
      <c r="N15" s="69"/>
      <c r="O15" s="15">
        <v>10</v>
      </c>
      <c r="P15" s="67"/>
      <c r="Q15" s="23">
        <v>15</v>
      </c>
      <c r="R15" s="69"/>
      <c r="S15" s="15">
        <v>15</v>
      </c>
      <c r="T15" s="67"/>
      <c r="U15" s="23" t="s">
        <v>28</v>
      </c>
      <c r="V15" s="17" t="s">
        <v>28</v>
      </c>
      <c r="W15" s="78"/>
    </row>
    <row r="16" spans="1:23" x14ac:dyDescent="0.25">
      <c r="B16" s="83"/>
      <c r="C16" s="81"/>
      <c r="D16" s="67"/>
      <c r="E16" s="23">
        <v>11.89</v>
      </c>
      <c r="F16" s="69"/>
      <c r="G16" s="15">
        <v>12.38</v>
      </c>
      <c r="H16" s="69"/>
      <c r="I16" s="22">
        <f t="shared" si="0"/>
        <v>-3.9579967689822411</v>
      </c>
      <c r="J16" s="73"/>
      <c r="K16" s="15">
        <v>0.72160000000000002</v>
      </c>
      <c r="L16" s="67"/>
      <c r="M16" s="23">
        <v>13</v>
      </c>
      <c r="N16" s="69"/>
      <c r="O16" s="15">
        <v>12.5</v>
      </c>
      <c r="P16" s="67"/>
      <c r="Q16" s="23">
        <v>17</v>
      </c>
      <c r="R16" s="69"/>
      <c r="S16" s="15">
        <v>15</v>
      </c>
      <c r="T16" s="67"/>
      <c r="U16" s="23" t="s">
        <v>6</v>
      </c>
      <c r="V16" s="17" t="s">
        <v>28</v>
      </c>
      <c r="W16" s="79"/>
    </row>
    <row r="17" spans="2:23" x14ac:dyDescent="0.25">
      <c r="B17" s="83"/>
      <c r="C17" s="81" t="s">
        <v>121</v>
      </c>
      <c r="D17" s="67" t="s">
        <v>80</v>
      </c>
      <c r="E17" s="23">
        <v>10.57</v>
      </c>
      <c r="F17" s="69" t="s">
        <v>86</v>
      </c>
      <c r="G17" s="15">
        <v>10.36</v>
      </c>
      <c r="H17" s="69" t="s">
        <v>82</v>
      </c>
      <c r="I17" s="22">
        <f t="shared" si="0"/>
        <v>2.0270270270270316</v>
      </c>
      <c r="J17" s="73">
        <f>(12.3*100/11.4)-100</f>
        <v>7.8947368421052602</v>
      </c>
      <c r="K17" s="15">
        <v>0.82</v>
      </c>
      <c r="L17" s="67">
        <v>0.38400000000000001</v>
      </c>
      <c r="M17" s="23">
        <v>10</v>
      </c>
      <c r="N17" s="69">
        <v>12</v>
      </c>
      <c r="O17" s="15">
        <v>10</v>
      </c>
      <c r="P17" s="67">
        <v>12</v>
      </c>
      <c r="Q17" s="23">
        <v>15</v>
      </c>
      <c r="R17" s="69">
        <v>15</v>
      </c>
      <c r="S17" s="15">
        <v>15</v>
      </c>
      <c r="T17" s="67">
        <v>15</v>
      </c>
      <c r="U17" s="23" t="s">
        <v>28</v>
      </c>
      <c r="V17" s="17" t="s">
        <v>8</v>
      </c>
      <c r="W17" s="78">
        <v>3</v>
      </c>
    </row>
    <row r="18" spans="2:23" x14ac:dyDescent="0.25">
      <c r="B18" s="83"/>
      <c r="C18" s="81"/>
      <c r="D18" s="67"/>
      <c r="E18" s="23">
        <v>10.85</v>
      </c>
      <c r="F18" s="69"/>
      <c r="G18" s="15">
        <v>11.54</v>
      </c>
      <c r="H18" s="69"/>
      <c r="I18" s="22">
        <f t="shared" si="0"/>
        <v>-5.9792027729636033</v>
      </c>
      <c r="J18" s="73"/>
      <c r="K18" s="15">
        <v>0.34279999999999999</v>
      </c>
      <c r="L18" s="67"/>
      <c r="M18" s="23">
        <v>10</v>
      </c>
      <c r="N18" s="69"/>
      <c r="O18" s="15">
        <v>10</v>
      </c>
      <c r="P18" s="67"/>
      <c r="Q18" s="23">
        <v>15</v>
      </c>
      <c r="R18" s="69"/>
      <c r="S18" s="15">
        <v>15</v>
      </c>
      <c r="T18" s="67"/>
      <c r="U18" s="23" t="s">
        <v>5</v>
      </c>
      <c r="V18" s="17" t="s">
        <v>28</v>
      </c>
      <c r="W18" s="78"/>
    </row>
    <row r="19" spans="2:23" ht="15" thickBot="1" x14ac:dyDescent="0.3">
      <c r="B19" s="84"/>
      <c r="C19" s="85"/>
      <c r="D19" s="68"/>
      <c r="E19" s="24">
        <v>12.5</v>
      </c>
      <c r="F19" s="70"/>
      <c r="G19" s="21">
        <v>12.38</v>
      </c>
      <c r="H19" s="70"/>
      <c r="I19" s="25">
        <f t="shared" si="0"/>
        <v>0.96930533117931361</v>
      </c>
      <c r="J19" s="74"/>
      <c r="K19" s="21">
        <v>0.6532</v>
      </c>
      <c r="L19" s="68"/>
      <c r="M19" s="24">
        <v>13</v>
      </c>
      <c r="N19" s="70"/>
      <c r="O19" s="21">
        <v>12.5</v>
      </c>
      <c r="P19" s="68"/>
      <c r="Q19" s="24">
        <v>15</v>
      </c>
      <c r="R19" s="70"/>
      <c r="S19" s="21">
        <v>15</v>
      </c>
      <c r="T19" s="68"/>
      <c r="U19" s="24" t="s">
        <v>7</v>
      </c>
      <c r="V19" s="18" t="s">
        <v>28</v>
      </c>
      <c r="W19" s="80"/>
    </row>
  </sheetData>
  <mergeCells count="67">
    <mergeCell ref="B3:B7"/>
    <mergeCell ref="C3:C7"/>
    <mergeCell ref="D3:D7"/>
    <mergeCell ref="E3:E7"/>
    <mergeCell ref="F3:F7"/>
    <mergeCell ref="C11:C13"/>
    <mergeCell ref="D11:D13"/>
    <mergeCell ref="F11:F13"/>
    <mergeCell ref="Q3:Q7"/>
    <mergeCell ref="R3:R7"/>
    <mergeCell ref="G3:G7"/>
    <mergeCell ref="H3:H7"/>
    <mergeCell ref="I3:I7"/>
    <mergeCell ref="J3:J7"/>
    <mergeCell ref="K3:K7"/>
    <mergeCell ref="L3:L7"/>
    <mergeCell ref="M3:M7"/>
    <mergeCell ref="N3:N7"/>
    <mergeCell ref="O3:O7"/>
    <mergeCell ref="P3:P7"/>
    <mergeCell ref="H11:H13"/>
    <mergeCell ref="V3:V7"/>
    <mergeCell ref="W3:W7"/>
    <mergeCell ref="C8:C10"/>
    <mergeCell ref="D8:D10"/>
    <mergeCell ref="F8:F10"/>
    <mergeCell ref="H8:H10"/>
    <mergeCell ref="J8:J10"/>
    <mergeCell ref="L8:L10"/>
    <mergeCell ref="N8:N10"/>
    <mergeCell ref="P8:P10"/>
    <mergeCell ref="R8:R10"/>
    <mergeCell ref="T8:T10"/>
    <mergeCell ref="S3:S7"/>
    <mergeCell ref="T3:T7"/>
    <mergeCell ref="U3:U7"/>
    <mergeCell ref="W8:W10"/>
    <mergeCell ref="J11:J13"/>
    <mergeCell ref="L11:L13"/>
    <mergeCell ref="N11:N13"/>
    <mergeCell ref="P11:P13"/>
    <mergeCell ref="L14:L16"/>
    <mergeCell ref="N14:N16"/>
    <mergeCell ref="P14:P16"/>
    <mergeCell ref="R14:R16"/>
    <mergeCell ref="T14:T16"/>
    <mergeCell ref="C14:C16"/>
    <mergeCell ref="D14:D16"/>
    <mergeCell ref="F14:F16"/>
    <mergeCell ref="H14:H16"/>
    <mergeCell ref="J14:J16"/>
    <mergeCell ref="W11:W13"/>
    <mergeCell ref="W14:W16"/>
    <mergeCell ref="W17:W19"/>
    <mergeCell ref="B8:B19"/>
    <mergeCell ref="L17:L19"/>
    <mergeCell ref="N17:N19"/>
    <mergeCell ref="P17:P19"/>
    <mergeCell ref="R17:R19"/>
    <mergeCell ref="T17:T19"/>
    <mergeCell ref="C17:C19"/>
    <mergeCell ref="D17:D19"/>
    <mergeCell ref="F17:F19"/>
    <mergeCell ref="H17:H19"/>
    <mergeCell ref="J17:J19"/>
    <mergeCell ref="R11:R13"/>
    <mergeCell ref="T11:T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9"/>
  <sheetViews>
    <sheetView workbookViewId="0">
      <selection activeCell="A23" sqref="A23"/>
    </sheetView>
  </sheetViews>
  <sheetFormatPr defaultColWidth="18.42578125" defaultRowHeight="14.25" x14ac:dyDescent="0.25"/>
  <cols>
    <col min="1" max="23" width="18" style="1" customWidth="1"/>
    <col min="24" max="16384" width="18.42578125" style="1"/>
  </cols>
  <sheetData>
    <row r="2" spans="1:23" ht="15" thickBot="1" x14ac:dyDescent="0.3"/>
    <row r="3" spans="1:23" s="3" customFormat="1" ht="15" customHeight="1" x14ac:dyDescent="0.25">
      <c r="A3" s="2"/>
      <c r="B3" s="37" t="s">
        <v>21</v>
      </c>
      <c r="C3" s="35" t="s">
        <v>22</v>
      </c>
      <c r="D3" s="33" t="s">
        <v>127</v>
      </c>
      <c r="E3" s="43" t="s">
        <v>128</v>
      </c>
      <c r="F3" s="39" t="s">
        <v>129</v>
      </c>
      <c r="G3" s="41" t="s">
        <v>130</v>
      </c>
      <c r="H3" s="41" t="s">
        <v>131</v>
      </c>
      <c r="I3" s="39" t="s">
        <v>132</v>
      </c>
      <c r="J3" s="39" t="s">
        <v>133</v>
      </c>
      <c r="K3" s="39" t="s">
        <v>134</v>
      </c>
      <c r="L3" s="48" t="s">
        <v>135</v>
      </c>
      <c r="M3" s="43" t="s">
        <v>136</v>
      </c>
      <c r="N3" s="39" t="s">
        <v>137</v>
      </c>
      <c r="O3" s="39" t="s">
        <v>138</v>
      </c>
      <c r="P3" s="48" t="s">
        <v>139</v>
      </c>
      <c r="Q3" s="43" t="s">
        <v>140</v>
      </c>
      <c r="R3" s="39" t="s">
        <v>141</v>
      </c>
      <c r="S3" s="39" t="s">
        <v>142</v>
      </c>
      <c r="T3" s="48" t="s">
        <v>143</v>
      </c>
      <c r="U3" s="43" t="s">
        <v>144</v>
      </c>
      <c r="V3" s="48" t="s">
        <v>145</v>
      </c>
      <c r="W3" s="37" t="s">
        <v>146</v>
      </c>
    </row>
    <row r="4" spans="1:23" s="3" customFormat="1" x14ac:dyDescent="0.25">
      <c r="A4" s="2"/>
      <c r="B4" s="38"/>
      <c r="C4" s="36"/>
      <c r="D4" s="34"/>
      <c r="E4" s="44"/>
      <c r="F4" s="40"/>
      <c r="G4" s="42"/>
      <c r="H4" s="42"/>
      <c r="I4" s="40"/>
      <c r="J4" s="40"/>
      <c r="K4" s="40"/>
      <c r="L4" s="49"/>
      <c r="M4" s="44"/>
      <c r="N4" s="40"/>
      <c r="O4" s="40"/>
      <c r="P4" s="49"/>
      <c r="Q4" s="44"/>
      <c r="R4" s="40"/>
      <c r="S4" s="40"/>
      <c r="T4" s="49"/>
      <c r="U4" s="44"/>
      <c r="V4" s="49"/>
      <c r="W4" s="38"/>
    </row>
    <row r="5" spans="1:23" s="3" customFormat="1" x14ac:dyDescent="0.25">
      <c r="A5" s="2"/>
      <c r="B5" s="38"/>
      <c r="C5" s="36"/>
      <c r="D5" s="34"/>
      <c r="E5" s="44"/>
      <c r="F5" s="40"/>
      <c r="G5" s="42"/>
      <c r="H5" s="42"/>
      <c r="I5" s="40"/>
      <c r="J5" s="40"/>
      <c r="K5" s="40"/>
      <c r="L5" s="49"/>
      <c r="M5" s="44"/>
      <c r="N5" s="40"/>
      <c r="O5" s="40"/>
      <c r="P5" s="49"/>
      <c r="Q5" s="44"/>
      <c r="R5" s="40"/>
      <c r="S5" s="40"/>
      <c r="T5" s="49"/>
      <c r="U5" s="44"/>
      <c r="V5" s="49"/>
      <c r="W5" s="38"/>
    </row>
    <row r="6" spans="1:23" s="3" customFormat="1" x14ac:dyDescent="0.25">
      <c r="A6" s="2"/>
      <c r="B6" s="38"/>
      <c r="C6" s="36"/>
      <c r="D6" s="34"/>
      <c r="E6" s="44"/>
      <c r="F6" s="40"/>
      <c r="G6" s="42"/>
      <c r="H6" s="42"/>
      <c r="I6" s="40"/>
      <c r="J6" s="40"/>
      <c r="K6" s="40"/>
      <c r="L6" s="49"/>
      <c r="M6" s="44"/>
      <c r="N6" s="40"/>
      <c r="O6" s="40"/>
      <c r="P6" s="49"/>
      <c r="Q6" s="44"/>
      <c r="R6" s="40"/>
      <c r="S6" s="40"/>
      <c r="T6" s="49"/>
      <c r="U6" s="44"/>
      <c r="V6" s="49"/>
      <c r="W6" s="38"/>
    </row>
    <row r="7" spans="1:23" s="3" customFormat="1" x14ac:dyDescent="0.25">
      <c r="A7" s="2"/>
      <c r="B7" s="38"/>
      <c r="C7" s="36"/>
      <c r="D7" s="34"/>
      <c r="E7" s="44"/>
      <c r="F7" s="40"/>
      <c r="G7" s="42"/>
      <c r="H7" s="42"/>
      <c r="I7" s="40"/>
      <c r="J7" s="40"/>
      <c r="K7" s="40"/>
      <c r="L7" s="49"/>
      <c r="M7" s="44"/>
      <c r="N7" s="40"/>
      <c r="O7" s="40"/>
      <c r="P7" s="49"/>
      <c r="Q7" s="44"/>
      <c r="R7" s="40"/>
      <c r="S7" s="40"/>
      <c r="T7" s="49"/>
      <c r="U7" s="44"/>
      <c r="V7" s="49"/>
      <c r="W7" s="38"/>
    </row>
    <row r="8" spans="1:23" x14ac:dyDescent="0.25">
      <c r="B8" s="75" t="s">
        <v>64</v>
      </c>
      <c r="C8" s="81" t="s">
        <v>112</v>
      </c>
      <c r="D8" s="67" t="s">
        <v>65</v>
      </c>
      <c r="E8" s="23">
        <v>19.18</v>
      </c>
      <c r="F8" s="69" t="s">
        <v>66</v>
      </c>
      <c r="G8" s="15">
        <v>14.73</v>
      </c>
      <c r="H8" s="69" t="s">
        <v>67</v>
      </c>
      <c r="I8" s="22">
        <f>(E8*100/G8)-100</f>
        <v>30.210454854039369</v>
      </c>
      <c r="J8" s="73">
        <f>(16.7*100/14.1)-100</f>
        <v>18.439716312056746</v>
      </c>
      <c r="K8" s="15" t="s">
        <v>63</v>
      </c>
      <c r="L8" s="67" t="s">
        <v>63</v>
      </c>
      <c r="M8" s="23">
        <v>19</v>
      </c>
      <c r="N8" s="69">
        <v>17</v>
      </c>
      <c r="O8" s="15">
        <v>15</v>
      </c>
      <c r="P8" s="67">
        <v>15</v>
      </c>
      <c r="Q8" s="23">
        <v>20</v>
      </c>
      <c r="R8" s="69">
        <v>20</v>
      </c>
      <c r="S8" s="15">
        <v>17.5</v>
      </c>
      <c r="T8" s="67">
        <v>17</v>
      </c>
      <c r="U8" s="23" t="s">
        <v>68</v>
      </c>
      <c r="V8" s="17" t="s">
        <v>47</v>
      </c>
      <c r="W8" s="71">
        <v>3</v>
      </c>
    </row>
    <row r="9" spans="1:23" x14ac:dyDescent="0.25">
      <c r="B9" s="75"/>
      <c r="C9" s="81"/>
      <c r="D9" s="67"/>
      <c r="E9" s="23">
        <v>17.690000000000001</v>
      </c>
      <c r="F9" s="69"/>
      <c r="G9" s="15">
        <v>13.53</v>
      </c>
      <c r="H9" s="69"/>
      <c r="I9" s="22">
        <f t="shared" ref="I9:I19" si="0">(E9*100/G9)-100</f>
        <v>30.746489283074681</v>
      </c>
      <c r="J9" s="73"/>
      <c r="K9" s="15" t="s">
        <v>63</v>
      </c>
      <c r="L9" s="67"/>
      <c r="M9" s="23">
        <v>19</v>
      </c>
      <c r="N9" s="69"/>
      <c r="O9" s="15">
        <v>13</v>
      </c>
      <c r="P9" s="67"/>
      <c r="Q9" s="23">
        <v>19</v>
      </c>
      <c r="R9" s="69"/>
      <c r="S9" s="15">
        <v>17</v>
      </c>
      <c r="T9" s="67"/>
      <c r="U9" s="23" t="s">
        <v>8</v>
      </c>
      <c r="V9" s="17" t="s">
        <v>7</v>
      </c>
      <c r="W9" s="71"/>
    </row>
    <row r="10" spans="1:23" x14ac:dyDescent="0.25">
      <c r="B10" s="75"/>
      <c r="C10" s="81"/>
      <c r="D10" s="67"/>
      <c r="E10" s="23">
        <v>13.35</v>
      </c>
      <c r="F10" s="69"/>
      <c r="G10" s="15">
        <v>14.15</v>
      </c>
      <c r="H10" s="69"/>
      <c r="I10" s="22">
        <f t="shared" si="0"/>
        <v>-5.6537102473498209</v>
      </c>
      <c r="J10" s="73"/>
      <c r="K10" s="15">
        <v>0.80459999999999998</v>
      </c>
      <c r="L10" s="67"/>
      <c r="M10" s="23">
        <v>12</v>
      </c>
      <c r="N10" s="69"/>
      <c r="O10" s="15">
        <v>17</v>
      </c>
      <c r="P10" s="67"/>
      <c r="Q10" s="23">
        <v>22</v>
      </c>
      <c r="R10" s="69"/>
      <c r="S10" s="15">
        <v>17</v>
      </c>
      <c r="T10" s="67"/>
      <c r="U10" s="23" t="s">
        <v>17</v>
      </c>
      <c r="V10" s="17" t="s">
        <v>69</v>
      </c>
      <c r="W10" s="71"/>
    </row>
    <row r="11" spans="1:23" x14ac:dyDescent="0.25">
      <c r="B11" s="75"/>
      <c r="C11" s="81" t="s">
        <v>113</v>
      </c>
      <c r="D11" s="67" t="s">
        <v>65</v>
      </c>
      <c r="E11" s="23">
        <v>14.69</v>
      </c>
      <c r="F11" s="69" t="s">
        <v>70</v>
      </c>
      <c r="G11" s="15">
        <v>14.73</v>
      </c>
      <c r="H11" s="69" t="s">
        <v>67</v>
      </c>
      <c r="I11" s="22">
        <f t="shared" si="0"/>
        <v>-0.27155465037338899</v>
      </c>
      <c r="J11" s="73">
        <f>(14.8*100/14.1)-100</f>
        <v>4.9645390070921991</v>
      </c>
      <c r="K11" s="15">
        <v>0.65800000000000003</v>
      </c>
      <c r="L11" s="67">
        <v>0.22489999999999999</v>
      </c>
      <c r="M11" s="23">
        <v>15</v>
      </c>
      <c r="N11" s="69">
        <v>15</v>
      </c>
      <c r="O11" s="15">
        <v>15</v>
      </c>
      <c r="P11" s="67">
        <v>15</v>
      </c>
      <c r="Q11" s="23">
        <v>17</v>
      </c>
      <c r="R11" s="69">
        <v>17</v>
      </c>
      <c r="S11" s="15">
        <v>17.5</v>
      </c>
      <c r="T11" s="67">
        <v>17</v>
      </c>
      <c r="U11" s="23" t="s">
        <v>5</v>
      </c>
      <c r="V11" s="17" t="s">
        <v>47</v>
      </c>
      <c r="W11" s="71">
        <v>3</v>
      </c>
    </row>
    <row r="12" spans="1:23" x14ac:dyDescent="0.25">
      <c r="B12" s="75"/>
      <c r="C12" s="81"/>
      <c r="D12" s="67"/>
      <c r="E12" s="23">
        <v>14.69</v>
      </c>
      <c r="F12" s="69"/>
      <c r="G12" s="15">
        <v>13.53</v>
      </c>
      <c r="H12" s="69"/>
      <c r="I12" s="22">
        <f t="shared" si="0"/>
        <v>8.5735402808573582</v>
      </c>
      <c r="J12" s="73"/>
      <c r="K12" s="15">
        <v>0.15029999999999999</v>
      </c>
      <c r="L12" s="67"/>
      <c r="M12" s="23">
        <v>15</v>
      </c>
      <c r="N12" s="69"/>
      <c r="O12" s="15">
        <v>13</v>
      </c>
      <c r="P12" s="67"/>
      <c r="Q12" s="23">
        <v>17</v>
      </c>
      <c r="R12" s="69"/>
      <c r="S12" s="15">
        <v>17</v>
      </c>
      <c r="T12" s="67"/>
      <c r="U12" s="23" t="s">
        <v>6</v>
      </c>
      <c r="V12" s="17" t="s">
        <v>7</v>
      </c>
      <c r="W12" s="71"/>
    </row>
    <row r="13" spans="1:23" x14ac:dyDescent="0.25">
      <c r="B13" s="75"/>
      <c r="C13" s="81"/>
      <c r="D13" s="67"/>
      <c r="E13" s="23">
        <v>14.95</v>
      </c>
      <c r="F13" s="69"/>
      <c r="G13" s="15">
        <v>14.15</v>
      </c>
      <c r="H13" s="69"/>
      <c r="I13" s="22">
        <f t="shared" si="0"/>
        <v>5.6537102473498209</v>
      </c>
      <c r="J13" s="73"/>
      <c r="K13" s="15">
        <v>0.74209999999999998</v>
      </c>
      <c r="L13" s="67"/>
      <c r="M13" s="23">
        <v>15</v>
      </c>
      <c r="N13" s="69"/>
      <c r="O13" s="15">
        <v>17</v>
      </c>
      <c r="P13" s="67"/>
      <c r="Q13" s="23">
        <v>17</v>
      </c>
      <c r="R13" s="69"/>
      <c r="S13" s="15">
        <v>17</v>
      </c>
      <c r="T13" s="67"/>
      <c r="U13" s="23" t="s">
        <v>47</v>
      </c>
      <c r="V13" s="17" t="s">
        <v>69</v>
      </c>
      <c r="W13" s="71"/>
    </row>
    <row r="14" spans="1:23" x14ac:dyDescent="0.25">
      <c r="B14" s="75"/>
      <c r="C14" s="81" t="s">
        <v>114</v>
      </c>
      <c r="D14" s="67" t="s">
        <v>65</v>
      </c>
      <c r="E14" s="23">
        <v>13.31</v>
      </c>
      <c r="F14" s="69" t="s">
        <v>71</v>
      </c>
      <c r="G14" s="15">
        <v>14.73</v>
      </c>
      <c r="H14" s="69" t="s">
        <v>67</v>
      </c>
      <c r="I14" s="22">
        <f t="shared" si="0"/>
        <v>-9.6401900882552667</v>
      </c>
      <c r="J14" s="73">
        <f>(13.1*100/14.1)-100</f>
        <v>-7.0921985815602824</v>
      </c>
      <c r="K14" s="15">
        <v>0.14249999999999999</v>
      </c>
      <c r="L14" s="67">
        <v>3.27E-2</v>
      </c>
      <c r="M14" s="23">
        <v>13</v>
      </c>
      <c r="N14" s="69">
        <v>13</v>
      </c>
      <c r="O14" s="15">
        <v>15</v>
      </c>
      <c r="P14" s="67">
        <v>15</v>
      </c>
      <c r="Q14" s="23">
        <v>15</v>
      </c>
      <c r="R14" s="69">
        <v>15</v>
      </c>
      <c r="S14" s="15">
        <v>17.5</v>
      </c>
      <c r="T14" s="67">
        <v>17</v>
      </c>
      <c r="U14" s="23" t="s">
        <v>8</v>
      </c>
      <c r="V14" s="17" t="s">
        <v>47</v>
      </c>
      <c r="W14" s="71">
        <v>3</v>
      </c>
    </row>
    <row r="15" spans="1:23" x14ac:dyDescent="0.25">
      <c r="B15" s="75"/>
      <c r="C15" s="81"/>
      <c r="D15" s="67"/>
      <c r="E15" s="23">
        <v>13.23</v>
      </c>
      <c r="F15" s="69"/>
      <c r="G15" s="15">
        <v>13.53</v>
      </c>
      <c r="H15" s="69"/>
      <c r="I15" s="22">
        <f t="shared" si="0"/>
        <v>-2.2172949002217308</v>
      </c>
      <c r="J15" s="73"/>
      <c r="K15" s="15">
        <v>0.31919999999999998</v>
      </c>
      <c r="L15" s="67"/>
      <c r="M15" s="23">
        <v>12.5</v>
      </c>
      <c r="N15" s="69"/>
      <c r="O15" s="15">
        <v>13</v>
      </c>
      <c r="P15" s="67"/>
      <c r="Q15" s="23">
        <v>15</v>
      </c>
      <c r="R15" s="69"/>
      <c r="S15" s="15">
        <v>17</v>
      </c>
      <c r="T15" s="67"/>
      <c r="U15" s="23" t="s">
        <v>47</v>
      </c>
      <c r="V15" s="17" t="s">
        <v>7</v>
      </c>
      <c r="W15" s="71"/>
    </row>
    <row r="16" spans="1:23" x14ac:dyDescent="0.25">
      <c r="B16" s="75"/>
      <c r="C16" s="81"/>
      <c r="D16" s="67"/>
      <c r="E16" s="23">
        <v>12.92</v>
      </c>
      <c r="F16" s="69"/>
      <c r="G16" s="15">
        <v>14.15</v>
      </c>
      <c r="H16" s="69"/>
      <c r="I16" s="22">
        <f t="shared" si="0"/>
        <v>-8.6925795053003583</v>
      </c>
      <c r="J16" s="73"/>
      <c r="K16" s="15">
        <v>0.17780000000000001</v>
      </c>
      <c r="L16" s="67"/>
      <c r="M16" s="23">
        <v>12</v>
      </c>
      <c r="N16" s="69"/>
      <c r="O16" s="15">
        <v>17</v>
      </c>
      <c r="P16" s="67"/>
      <c r="Q16" s="23">
        <v>15</v>
      </c>
      <c r="R16" s="69"/>
      <c r="S16" s="15">
        <v>17</v>
      </c>
      <c r="T16" s="67"/>
      <c r="U16" s="23" t="s">
        <v>7</v>
      </c>
      <c r="V16" s="17" t="s">
        <v>69</v>
      </c>
      <c r="W16" s="71"/>
    </row>
    <row r="17" spans="2:23" x14ac:dyDescent="0.25">
      <c r="B17" s="75"/>
      <c r="C17" s="81" t="s">
        <v>115</v>
      </c>
      <c r="D17" s="67" t="s">
        <v>65</v>
      </c>
      <c r="E17" s="23">
        <v>13.08</v>
      </c>
      <c r="F17" s="69" t="s">
        <v>72</v>
      </c>
      <c r="G17" s="15">
        <v>14.73</v>
      </c>
      <c r="H17" s="69" t="s">
        <v>67</v>
      </c>
      <c r="I17" s="22">
        <f t="shared" si="0"/>
        <v>-11.201629327902239</v>
      </c>
      <c r="J17" s="73">
        <f>(13*100/14.1)-100</f>
        <v>-7.8014184397163149</v>
      </c>
      <c r="K17" s="15">
        <v>1.5699999999999999E-2</v>
      </c>
      <c r="L17" s="67">
        <v>2.5000000000000001E-3</v>
      </c>
      <c r="M17" s="23">
        <v>13</v>
      </c>
      <c r="N17" s="69">
        <v>13</v>
      </c>
      <c r="O17" s="15">
        <v>15</v>
      </c>
      <c r="P17" s="67">
        <v>15</v>
      </c>
      <c r="Q17" s="23">
        <v>15</v>
      </c>
      <c r="R17" s="69">
        <v>15</v>
      </c>
      <c r="S17" s="15">
        <v>17.5</v>
      </c>
      <c r="T17" s="67">
        <v>17</v>
      </c>
      <c r="U17" s="23" t="s">
        <v>5</v>
      </c>
      <c r="V17" s="17" t="s">
        <v>47</v>
      </c>
      <c r="W17" s="71">
        <v>3</v>
      </c>
    </row>
    <row r="18" spans="2:23" ht="16.5" customHeight="1" x14ac:dyDescent="0.25">
      <c r="B18" s="75"/>
      <c r="C18" s="81"/>
      <c r="D18" s="67"/>
      <c r="E18" s="23">
        <v>12.97</v>
      </c>
      <c r="F18" s="69"/>
      <c r="G18" s="15">
        <v>13.53</v>
      </c>
      <c r="H18" s="69"/>
      <c r="I18" s="22">
        <f t="shared" si="0"/>
        <v>-4.1389504804138966</v>
      </c>
      <c r="J18" s="73"/>
      <c r="K18" s="15">
        <v>0.2397</v>
      </c>
      <c r="L18" s="67"/>
      <c r="M18" s="23">
        <v>13</v>
      </c>
      <c r="N18" s="69"/>
      <c r="O18" s="15">
        <v>13</v>
      </c>
      <c r="P18" s="67"/>
      <c r="Q18" s="23">
        <v>15</v>
      </c>
      <c r="R18" s="69"/>
      <c r="S18" s="15">
        <v>17</v>
      </c>
      <c r="T18" s="67"/>
      <c r="U18" s="23" t="s">
        <v>5</v>
      </c>
      <c r="V18" s="17" t="s">
        <v>7</v>
      </c>
      <c r="W18" s="71"/>
    </row>
    <row r="19" spans="2:23" ht="16.5" customHeight="1" thickBot="1" x14ac:dyDescent="0.3">
      <c r="B19" s="76"/>
      <c r="C19" s="85"/>
      <c r="D19" s="68"/>
      <c r="E19" s="24">
        <v>13.08</v>
      </c>
      <c r="F19" s="70"/>
      <c r="G19" s="21">
        <v>14.15</v>
      </c>
      <c r="H19" s="70"/>
      <c r="I19" s="25">
        <f t="shared" si="0"/>
        <v>-7.5618374558303856</v>
      </c>
      <c r="J19" s="74"/>
      <c r="K19" s="21">
        <v>7.4200000000000002E-2</v>
      </c>
      <c r="L19" s="68"/>
      <c r="M19" s="24">
        <v>12.5</v>
      </c>
      <c r="N19" s="70"/>
      <c r="O19" s="21">
        <v>17</v>
      </c>
      <c r="P19" s="68"/>
      <c r="Q19" s="24">
        <v>17</v>
      </c>
      <c r="R19" s="70"/>
      <c r="S19" s="21">
        <v>17</v>
      </c>
      <c r="T19" s="68"/>
      <c r="U19" s="24" t="s">
        <v>73</v>
      </c>
      <c r="V19" s="18" t="s">
        <v>69</v>
      </c>
      <c r="W19" s="72"/>
    </row>
  </sheetData>
  <mergeCells count="67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V3:V7"/>
    <mergeCell ref="W3:W7"/>
    <mergeCell ref="B8:B19"/>
    <mergeCell ref="C8:C10"/>
    <mergeCell ref="D8:D10"/>
    <mergeCell ref="F8:F10"/>
    <mergeCell ref="H8:H10"/>
    <mergeCell ref="J8:J10"/>
    <mergeCell ref="L8:L10"/>
    <mergeCell ref="N8:N10"/>
    <mergeCell ref="P8:P10"/>
    <mergeCell ref="R8:R10"/>
    <mergeCell ref="T8:T10"/>
    <mergeCell ref="C11:C13"/>
    <mergeCell ref="D11:D13"/>
    <mergeCell ref="Q3:Q7"/>
    <mergeCell ref="T14:T16"/>
    <mergeCell ref="F11:F13"/>
    <mergeCell ref="H11:H13"/>
    <mergeCell ref="J11:J13"/>
    <mergeCell ref="L11:L13"/>
    <mergeCell ref="N11:N13"/>
    <mergeCell ref="C14:C16"/>
    <mergeCell ref="D14:D16"/>
    <mergeCell ref="F14:F16"/>
    <mergeCell ref="H14:H16"/>
    <mergeCell ref="J14:J16"/>
    <mergeCell ref="C17:C19"/>
    <mergeCell ref="D17:D19"/>
    <mergeCell ref="F17:F19"/>
    <mergeCell ref="H17:H19"/>
    <mergeCell ref="J17:J19"/>
    <mergeCell ref="W8:W10"/>
    <mergeCell ref="W11:W13"/>
    <mergeCell ref="W14:W16"/>
    <mergeCell ref="W17:W19"/>
    <mergeCell ref="L17:L19"/>
    <mergeCell ref="N17:N19"/>
    <mergeCell ref="P17:P19"/>
    <mergeCell ref="R17:R19"/>
    <mergeCell ref="T17:T19"/>
    <mergeCell ref="P11:P13"/>
    <mergeCell ref="R11:R13"/>
    <mergeCell ref="T11:T13"/>
    <mergeCell ref="L14:L16"/>
    <mergeCell ref="N14:N16"/>
    <mergeCell ref="P14:P16"/>
    <mergeCell ref="R14:R1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4"/>
  <sheetViews>
    <sheetView workbookViewId="0">
      <selection activeCell="C23" sqref="C23"/>
    </sheetView>
  </sheetViews>
  <sheetFormatPr defaultColWidth="18.140625" defaultRowHeight="14.25" x14ac:dyDescent="0.25"/>
  <cols>
    <col min="1" max="23" width="18" style="1" customWidth="1"/>
    <col min="24" max="16384" width="18.140625" style="1"/>
  </cols>
  <sheetData>
    <row r="2" spans="1:23" ht="15" thickBot="1" x14ac:dyDescent="0.3"/>
    <row r="3" spans="1:23" s="3" customFormat="1" ht="15" customHeight="1" x14ac:dyDescent="0.25">
      <c r="A3" s="2"/>
      <c r="B3" s="37" t="s">
        <v>21</v>
      </c>
      <c r="C3" s="35" t="s">
        <v>22</v>
      </c>
      <c r="D3" s="33" t="s">
        <v>127</v>
      </c>
      <c r="E3" s="43" t="s">
        <v>128</v>
      </c>
      <c r="F3" s="39" t="s">
        <v>129</v>
      </c>
      <c r="G3" s="41" t="s">
        <v>130</v>
      </c>
      <c r="H3" s="41" t="s">
        <v>131</v>
      </c>
      <c r="I3" s="39" t="s">
        <v>132</v>
      </c>
      <c r="J3" s="39" t="s">
        <v>133</v>
      </c>
      <c r="K3" s="39" t="s">
        <v>134</v>
      </c>
      <c r="L3" s="48" t="s">
        <v>135</v>
      </c>
      <c r="M3" s="43" t="s">
        <v>136</v>
      </c>
      <c r="N3" s="39" t="s">
        <v>137</v>
      </c>
      <c r="O3" s="39" t="s">
        <v>138</v>
      </c>
      <c r="P3" s="48" t="s">
        <v>139</v>
      </c>
      <c r="Q3" s="43" t="s">
        <v>140</v>
      </c>
      <c r="R3" s="39" t="s">
        <v>141</v>
      </c>
      <c r="S3" s="39" t="s">
        <v>142</v>
      </c>
      <c r="T3" s="48" t="s">
        <v>143</v>
      </c>
      <c r="U3" s="43" t="s">
        <v>144</v>
      </c>
      <c r="V3" s="48" t="s">
        <v>145</v>
      </c>
      <c r="W3" s="37" t="s">
        <v>146</v>
      </c>
    </row>
    <row r="4" spans="1:23" s="3" customFormat="1" x14ac:dyDescent="0.25">
      <c r="A4" s="2"/>
      <c r="B4" s="38"/>
      <c r="C4" s="36"/>
      <c r="D4" s="34"/>
      <c r="E4" s="44"/>
      <c r="F4" s="40"/>
      <c r="G4" s="42"/>
      <c r="H4" s="42"/>
      <c r="I4" s="40"/>
      <c r="J4" s="40"/>
      <c r="K4" s="40"/>
      <c r="L4" s="49"/>
      <c r="M4" s="44"/>
      <c r="N4" s="40"/>
      <c r="O4" s="40"/>
      <c r="P4" s="49"/>
      <c r="Q4" s="44"/>
      <c r="R4" s="40"/>
      <c r="S4" s="40"/>
      <c r="T4" s="49"/>
      <c r="U4" s="44"/>
      <c r="V4" s="49"/>
      <c r="W4" s="38"/>
    </row>
    <row r="5" spans="1:23" s="3" customFormat="1" x14ac:dyDescent="0.25">
      <c r="A5" s="2"/>
      <c r="B5" s="38"/>
      <c r="C5" s="36"/>
      <c r="D5" s="34"/>
      <c r="E5" s="44"/>
      <c r="F5" s="40"/>
      <c r="G5" s="42"/>
      <c r="H5" s="42"/>
      <c r="I5" s="40"/>
      <c r="J5" s="40"/>
      <c r="K5" s="40"/>
      <c r="L5" s="49"/>
      <c r="M5" s="44"/>
      <c r="N5" s="40"/>
      <c r="O5" s="40"/>
      <c r="P5" s="49"/>
      <c r="Q5" s="44"/>
      <c r="R5" s="40"/>
      <c r="S5" s="40"/>
      <c r="T5" s="49"/>
      <c r="U5" s="44"/>
      <c r="V5" s="49"/>
      <c r="W5" s="38"/>
    </row>
    <row r="6" spans="1:23" s="3" customFormat="1" x14ac:dyDescent="0.25">
      <c r="A6" s="2"/>
      <c r="B6" s="38"/>
      <c r="C6" s="36"/>
      <c r="D6" s="34"/>
      <c r="E6" s="44"/>
      <c r="F6" s="40"/>
      <c r="G6" s="42"/>
      <c r="H6" s="42"/>
      <c r="I6" s="40"/>
      <c r="J6" s="40"/>
      <c r="K6" s="40"/>
      <c r="L6" s="49"/>
      <c r="M6" s="44"/>
      <c r="N6" s="40"/>
      <c r="O6" s="40"/>
      <c r="P6" s="49"/>
      <c r="Q6" s="44"/>
      <c r="R6" s="40"/>
      <c r="S6" s="40"/>
      <c r="T6" s="49"/>
      <c r="U6" s="44"/>
      <c r="V6" s="49"/>
      <c r="W6" s="38"/>
    </row>
    <row r="7" spans="1:23" s="3" customFormat="1" x14ac:dyDescent="0.25">
      <c r="A7" s="2"/>
      <c r="B7" s="38"/>
      <c r="C7" s="36"/>
      <c r="D7" s="34"/>
      <c r="E7" s="44"/>
      <c r="F7" s="40"/>
      <c r="G7" s="42"/>
      <c r="H7" s="42"/>
      <c r="I7" s="40"/>
      <c r="J7" s="40"/>
      <c r="K7" s="40"/>
      <c r="L7" s="49"/>
      <c r="M7" s="44"/>
      <c r="N7" s="40"/>
      <c r="O7" s="40"/>
      <c r="P7" s="49"/>
      <c r="Q7" s="44"/>
      <c r="R7" s="40"/>
      <c r="S7" s="40"/>
      <c r="T7" s="49"/>
      <c r="U7" s="44"/>
      <c r="V7" s="49"/>
      <c r="W7" s="38"/>
    </row>
    <row r="8" spans="1:23" ht="15" customHeight="1" x14ac:dyDescent="0.25">
      <c r="B8" s="82" t="s">
        <v>74</v>
      </c>
      <c r="C8" s="81" t="s">
        <v>122</v>
      </c>
      <c r="D8" s="67" t="s">
        <v>75</v>
      </c>
      <c r="E8" s="23">
        <v>19.760000000000002</v>
      </c>
      <c r="F8" s="69" t="s">
        <v>76</v>
      </c>
      <c r="G8" s="15">
        <v>19.739999999999998</v>
      </c>
      <c r="H8" s="69" t="s">
        <v>77</v>
      </c>
      <c r="I8" s="22">
        <f>(E8*100/G8)-100</f>
        <v>0.10131712259374126</v>
      </c>
      <c r="J8" s="51">
        <f>(21.4*100/21.2)-100</f>
        <v>0.94339622641510346</v>
      </c>
      <c r="K8" s="15">
        <v>0.54659999999999997</v>
      </c>
      <c r="L8" s="67">
        <v>0.63219999999999998</v>
      </c>
      <c r="M8" s="23">
        <v>24</v>
      </c>
      <c r="N8" s="69">
        <v>22</v>
      </c>
      <c r="O8" s="15">
        <v>19</v>
      </c>
      <c r="P8" s="67">
        <v>24</v>
      </c>
      <c r="Q8" s="23">
        <v>27</v>
      </c>
      <c r="R8" s="69">
        <v>27</v>
      </c>
      <c r="S8" s="15">
        <v>27</v>
      </c>
      <c r="T8" s="67">
        <v>27</v>
      </c>
      <c r="U8" s="23" t="s">
        <v>11</v>
      </c>
      <c r="V8" s="17" t="s">
        <v>78</v>
      </c>
      <c r="W8" s="71">
        <v>4</v>
      </c>
    </row>
    <row r="9" spans="1:23" x14ac:dyDescent="0.25">
      <c r="B9" s="83"/>
      <c r="C9" s="81"/>
      <c r="D9" s="67"/>
      <c r="E9" s="23">
        <v>21.4</v>
      </c>
      <c r="F9" s="69"/>
      <c r="G9" s="15">
        <v>20.49</v>
      </c>
      <c r="H9" s="69"/>
      <c r="I9" s="22">
        <f t="shared" ref="I9:I14" si="0">(E9*100/G9)-100</f>
        <v>4.4411908247925851</v>
      </c>
      <c r="J9" s="51"/>
      <c r="K9" s="15">
        <v>0.23069999999999999</v>
      </c>
      <c r="L9" s="67"/>
      <c r="M9" s="23">
        <v>22</v>
      </c>
      <c r="N9" s="69"/>
      <c r="O9" s="15">
        <v>22</v>
      </c>
      <c r="P9" s="67"/>
      <c r="Q9" s="23">
        <v>27</v>
      </c>
      <c r="R9" s="69"/>
      <c r="S9" s="15">
        <v>27</v>
      </c>
      <c r="T9" s="67"/>
      <c r="U9" s="23" t="s">
        <v>6</v>
      </c>
      <c r="V9" s="17" t="s">
        <v>28</v>
      </c>
      <c r="W9" s="71"/>
    </row>
    <row r="10" spans="1:23" x14ac:dyDescent="0.25">
      <c r="B10" s="83"/>
      <c r="C10" s="81"/>
      <c r="D10" s="67"/>
      <c r="E10" s="23">
        <v>22.43</v>
      </c>
      <c r="F10" s="69"/>
      <c r="G10" s="15">
        <v>21.8</v>
      </c>
      <c r="H10" s="69"/>
      <c r="I10" s="22">
        <f t="shared" si="0"/>
        <v>2.8899082568807302</v>
      </c>
      <c r="J10" s="51"/>
      <c r="K10" s="15">
        <v>0.12529999999999999</v>
      </c>
      <c r="L10" s="67"/>
      <c r="M10" s="23">
        <v>23</v>
      </c>
      <c r="N10" s="69"/>
      <c r="O10" s="15">
        <v>24.5</v>
      </c>
      <c r="P10" s="67"/>
      <c r="Q10" s="23">
        <v>25</v>
      </c>
      <c r="R10" s="69"/>
      <c r="S10" s="15">
        <v>27</v>
      </c>
      <c r="T10" s="67"/>
      <c r="U10" s="23" t="s">
        <v>5</v>
      </c>
      <c r="V10" s="17" t="s">
        <v>47</v>
      </c>
      <c r="W10" s="71"/>
    </row>
    <row r="11" spans="1:23" x14ac:dyDescent="0.25">
      <c r="B11" s="83"/>
      <c r="C11" s="81"/>
      <c r="D11" s="67"/>
      <c r="E11" s="23">
        <v>21.98</v>
      </c>
      <c r="F11" s="69"/>
      <c r="G11" s="15">
        <v>22.78</v>
      </c>
      <c r="H11" s="69"/>
      <c r="I11" s="22">
        <f t="shared" si="0"/>
        <v>-3.5118525021949125</v>
      </c>
      <c r="J11" s="51"/>
      <c r="K11" s="15">
        <v>0.4214</v>
      </c>
      <c r="L11" s="67"/>
      <c r="M11" s="23">
        <v>22</v>
      </c>
      <c r="N11" s="69"/>
      <c r="O11" s="15">
        <v>24</v>
      </c>
      <c r="P11" s="67"/>
      <c r="Q11" s="23">
        <v>24</v>
      </c>
      <c r="R11" s="69"/>
      <c r="S11" s="15">
        <v>27</v>
      </c>
      <c r="T11" s="67"/>
      <c r="U11" s="23" t="s">
        <v>47</v>
      </c>
      <c r="V11" s="17" t="s">
        <v>47</v>
      </c>
      <c r="W11" s="71"/>
    </row>
    <row r="12" spans="1:23" x14ac:dyDescent="0.25">
      <c r="B12" s="83"/>
      <c r="C12" s="81" t="s">
        <v>123</v>
      </c>
      <c r="D12" s="67" t="s">
        <v>75</v>
      </c>
      <c r="E12" s="23">
        <v>20.53</v>
      </c>
      <c r="F12" s="69" t="s">
        <v>87</v>
      </c>
      <c r="G12" s="15">
        <v>19.739999999999998</v>
      </c>
      <c r="H12" s="69" t="s">
        <v>77</v>
      </c>
      <c r="I12" s="22">
        <f t="shared" si="0"/>
        <v>4.0020263424518845</v>
      </c>
      <c r="J12" s="51">
        <f>(21.5*100/21.2)-100</f>
        <v>1.415094339622641</v>
      </c>
      <c r="K12" s="15">
        <v>0.48949999999999999</v>
      </c>
      <c r="L12" s="67">
        <v>8.0699999999999994E-2</v>
      </c>
      <c r="M12" s="23">
        <v>22</v>
      </c>
      <c r="N12" s="69">
        <v>22</v>
      </c>
      <c r="O12" s="15">
        <v>19</v>
      </c>
      <c r="P12" s="67">
        <v>24</v>
      </c>
      <c r="Q12" s="23">
        <v>25</v>
      </c>
      <c r="R12" s="69">
        <v>25</v>
      </c>
      <c r="S12" s="15">
        <v>27</v>
      </c>
      <c r="T12" s="67">
        <v>27</v>
      </c>
      <c r="U12" s="23" t="s">
        <v>8</v>
      </c>
      <c r="V12" s="17" t="s">
        <v>78</v>
      </c>
      <c r="W12" s="71">
        <v>3</v>
      </c>
    </row>
    <row r="13" spans="1:23" x14ac:dyDescent="0.25">
      <c r="B13" s="83"/>
      <c r="C13" s="81"/>
      <c r="D13" s="67"/>
      <c r="E13" s="23">
        <v>22.45</v>
      </c>
      <c r="F13" s="69"/>
      <c r="G13" s="15">
        <v>20.49</v>
      </c>
      <c r="H13" s="69"/>
      <c r="I13" s="22">
        <f t="shared" si="0"/>
        <v>9.5656417764763404</v>
      </c>
      <c r="J13" s="51"/>
      <c r="K13" s="15">
        <v>0.60729999999999995</v>
      </c>
      <c r="L13" s="67"/>
      <c r="M13" s="23">
        <v>24</v>
      </c>
      <c r="N13" s="69"/>
      <c r="O13" s="15">
        <v>22</v>
      </c>
      <c r="P13" s="67"/>
      <c r="Q13" s="23">
        <v>26</v>
      </c>
      <c r="R13" s="69"/>
      <c r="S13" s="15">
        <v>27</v>
      </c>
      <c r="T13" s="67"/>
      <c r="U13" s="23" t="s">
        <v>47</v>
      </c>
      <c r="V13" s="17" t="s">
        <v>28</v>
      </c>
      <c r="W13" s="71"/>
    </row>
    <row r="14" spans="1:23" ht="15" thickBot="1" x14ac:dyDescent="0.3">
      <c r="B14" s="84"/>
      <c r="C14" s="85"/>
      <c r="D14" s="68"/>
      <c r="E14" s="24">
        <v>21.67</v>
      </c>
      <c r="F14" s="70"/>
      <c r="G14" s="21">
        <v>21.8</v>
      </c>
      <c r="H14" s="70"/>
      <c r="I14" s="25">
        <f t="shared" si="0"/>
        <v>-0.59633027522936288</v>
      </c>
      <c r="J14" s="57"/>
      <c r="K14" s="21">
        <v>6.3200000000000006E-2</v>
      </c>
      <c r="L14" s="68"/>
      <c r="M14" s="24">
        <v>24</v>
      </c>
      <c r="N14" s="70"/>
      <c r="O14" s="21">
        <v>24.5</v>
      </c>
      <c r="P14" s="68"/>
      <c r="Q14" s="24">
        <v>24</v>
      </c>
      <c r="R14" s="70"/>
      <c r="S14" s="21">
        <v>27</v>
      </c>
      <c r="T14" s="68"/>
      <c r="U14" s="24" t="s">
        <v>34</v>
      </c>
      <c r="V14" s="18" t="s">
        <v>47</v>
      </c>
      <c r="W14" s="72"/>
    </row>
  </sheetData>
  <mergeCells count="45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T3:T7"/>
    <mergeCell ref="U3:U7"/>
    <mergeCell ref="L3:L7"/>
    <mergeCell ref="M3:M7"/>
    <mergeCell ref="N3:N7"/>
    <mergeCell ref="O3:O7"/>
    <mergeCell ref="P3:P7"/>
    <mergeCell ref="V3:V7"/>
    <mergeCell ref="W3:W7"/>
    <mergeCell ref="C8:C11"/>
    <mergeCell ref="D8:D11"/>
    <mergeCell ref="F8:F11"/>
    <mergeCell ref="H8:H11"/>
    <mergeCell ref="J8:J11"/>
    <mergeCell ref="L8:L11"/>
    <mergeCell ref="N8:N11"/>
    <mergeCell ref="P8:P11"/>
    <mergeCell ref="R8:R11"/>
    <mergeCell ref="T8:T11"/>
    <mergeCell ref="W8:W11"/>
    <mergeCell ref="Q3:Q7"/>
    <mergeCell ref="R3:R7"/>
    <mergeCell ref="S3:S7"/>
    <mergeCell ref="W12:W14"/>
    <mergeCell ref="B8:B14"/>
    <mergeCell ref="L12:L14"/>
    <mergeCell ref="N12:N14"/>
    <mergeCell ref="P12:P14"/>
    <mergeCell ref="R12:R14"/>
    <mergeCell ref="T12:T14"/>
    <mergeCell ref="C12:C14"/>
    <mergeCell ref="D12:D14"/>
    <mergeCell ref="F12:F14"/>
    <mergeCell ref="H12:H14"/>
    <mergeCell ref="J12:J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4"/>
  <sheetViews>
    <sheetView workbookViewId="0">
      <selection activeCell="C23" sqref="C23"/>
    </sheetView>
  </sheetViews>
  <sheetFormatPr defaultColWidth="18.28515625" defaultRowHeight="14.25" x14ac:dyDescent="0.25"/>
  <cols>
    <col min="1" max="23" width="18" style="1" customWidth="1"/>
    <col min="24" max="16384" width="18.28515625" style="1"/>
  </cols>
  <sheetData>
    <row r="2" spans="1:23" ht="15" thickBot="1" x14ac:dyDescent="0.3"/>
    <row r="3" spans="1:23" s="3" customFormat="1" ht="15" customHeight="1" x14ac:dyDescent="0.25">
      <c r="A3" s="2"/>
      <c r="B3" s="37" t="s">
        <v>21</v>
      </c>
      <c r="C3" s="35" t="s">
        <v>22</v>
      </c>
      <c r="D3" s="33" t="s">
        <v>127</v>
      </c>
      <c r="E3" s="43" t="s">
        <v>128</v>
      </c>
      <c r="F3" s="39" t="s">
        <v>129</v>
      </c>
      <c r="G3" s="41" t="s">
        <v>130</v>
      </c>
      <c r="H3" s="41" t="s">
        <v>131</v>
      </c>
      <c r="I3" s="39" t="s">
        <v>132</v>
      </c>
      <c r="J3" s="39" t="s">
        <v>133</v>
      </c>
      <c r="K3" s="39" t="s">
        <v>134</v>
      </c>
      <c r="L3" s="48" t="s">
        <v>135</v>
      </c>
      <c r="M3" s="43" t="s">
        <v>136</v>
      </c>
      <c r="N3" s="39" t="s">
        <v>137</v>
      </c>
      <c r="O3" s="39" t="s">
        <v>138</v>
      </c>
      <c r="P3" s="48" t="s">
        <v>139</v>
      </c>
      <c r="Q3" s="43" t="s">
        <v>140</v>
      </c>
      <c r="R3" s="39" t="s">
        <v>141</v>
      </c>
      <c r="S3" s="39" t="s">
        <v>142</v>
      </c>
      <c r="T3" s="48" t="s">
        <v>143</v>
      </c>
      <c r="U3" s="43" t="s">
        <v>144</v>
      </c>
      <c r="V3" s="48" t="s">
        <v>145</v>
      </c>
      <c r="W3" s="37" t="s">
        <v>146</v>
      </c>
    </row>
    <row r="4" spans="1:23" s="3" customFormat="1" x14ac:dyDescent="0.25">
      <c r="A4" s="2"/>
      <c r="B4" s="38"/>
      <c r="C4" s="36"/>
      <c r="D4" s="34"/>
      <c r="E4" s="44"/>
      <c r="F4" s="40"/>
      <c r="G4" s="42"/>
      <c r="H4" s="42"/>
      <c r="I4" s="40"/>
      <c r="J4" s="40"/>
      <c r="K4" s="40"/>
      <c r="L4" s="49"/>
      <c r="M4" s="44"/>
      <c r="N4" s="40"/>
      <c r="O4" s="40"/>
      <c r="P4" s="49"/>
      <c r="Q4" s="44"/>
      <c r="R4" s="40"/>
      <c r="S4" s="40"/>
      <c r="T4" s="49"/>
      <c r="U4" s="44"/>
      <c r="V4" s="49"/>
      <c r="W4" s="38"/>
    </row>
    <row r="5" spans="1:23" s="3" customFormat="1" x14ac:dyDescent="0.25">
      <c r="A5" s="2"/>
      <c r="B5" s="38"/>
      <c r="C5" s="36"/>
      <c r="D5" s="34"/>
      <c r="E5" s="44"/>
      <c r="F5" s="40"/>
      <c r="G5" s="42"/>
      <c r="H5" s="42"/>
      <c r="I5" s="40"/>
      <c r="J5" s="40"/>
      <c r="K5" s="40"/>
      <c r="L5" s="49"/>
      <c r="M5" s="44"/>
      <c r="N5" s="40"/>
      <c r="O5" s="40"/>
      <c r="P5" s="49"/>
      <c r="Q5" s="44"/>
      <c r="R5" s="40"/>
      <c r="S5" s="40"/>
      <c r="T5" s="49"/>
      <c r="U5" s="44"/>
      <c r="V5" s="49"/>
      <c r="W5" s="38"/>
    </row>
    <row r="6" spans="1:23" s="3" customFormat="1" x14ac:dyDescent="0.25">
      <c r="A6" s="2"/>
      <c r="B6" s="38"/>
      <c r="C6" s="36"/>
      <c r="D6" s="34"/>
      <c r="E6" s="44"/>
      <c r="F6" s="40"/>
      <c r="G6" s="42"/>
      <c r="H6" s="42"/>
      <c r="I6" s="40"/>
      <c r="J6" s="40"/>
      <c r="K6" s="40"/>
      <c r="L6" s="49"/>
      <c r="M6" s="44"/>
      <c r="N6" s="40"/>
      <c r="O6" s="40"/>
      <c r="P6" s="49"/>
      <c r="Q6" s="44"/>
      <c r="R6" s="40"/>
      <c r="S6" s="40"/>
      <c r="T6" s="49"/>
      <c r="U6" s="44"/>
      <c r="V6" s="49"/>
      <c r="W6" s="38"/>
    </row>
    <row r="7" spans="1:23" s="3" customFormat="1" x14ac:dyDescent="0.25">
      <c r="A7" s="2"/>
      <c r="B7" s="38"/>
      <c r="C7" s="36"/>
      <c r="D7" s="34"/>
      <c r="E7" s="44"/>
      <c r="F7" s="40"/>
      <c r="G7" s="42"/>
      <c r="H7" s="42"/>
      <c r="I7" s="40"/>
      <c r="J7" s="40"/>
      <c r="K7" s="40"/>
      <c r="L7" s="49"/>
      <c r="M7" s="44"/>
      <c r="N7" s="40"/>
      <c r="O7" s="40"/>
      <c r="P7" s="49"/>
      <c r="Q7" s="44"/>
      <c r="R7" s="40"/>
      <c r="S7" s="40"/>
      <c r="T7" s="49"/>
      <c r="U7" s="44"/>
      <c r="V7" s="49"/>
      <c r="W7" s="38"/>
    </row>
    <row r="8" spans="1:23" x14ac:dyDescent="0.25">
      <c r="B8" s="75" t="s">
        <v>88</v>
      </c>
      <c r="C8" s="81" t="s">
        <v>124</v>
      </c>
      <c r="D8" s="67" t="s">
        <v>89</v>
      </c>
      <c r="E8" s="23">
        <v>20.69</v>
      </c>
      <c r="F8" s="69" t="s">
        <v>90</v>
      </c>
      <c r="G8" s="15">
        <v>17.53</v>
      </c>
      <c r="H8" s="69" t="s">
        <v>91</v>
      </c>
      <c r="I8" s="22">
        <f>(E8*100/G8)-100</f>
        <v>18.026240730176838</v>
      </c>
      <c r="J8" s="73">
        <f>(22.3*100/19.8)-100</f>
        <v>12.626262626262616</v>
      </c>
      <c r="K8" s="15">
        <v>1.21E-2</v>
      </c>
      <c r="L8" s="67">
        <v>2.0000000000000001E-4</v>
      </c>
      <c r="M8" s="23">
        <v>24</v>
      </c>
      <c r="N8" s="69">
        <v>24</v>
      </c>
      <c r="O8" s="15">
        <v>19</v>
      </c>
      <c r="P8" s="67">
        <v>22</v>
      </c>
      <c r="Q8" s="23">
        <v>27</v>
      </c>
      <c r="R8" s="69">
        <v>27</v>
      </c>
      <c r="S8" s="15">
        <v>24</v>
      </c>
      <c r="T8" s="67">
        <v>25</v>
      </c>
      <c r="U8" s="23" t="s">
        <v>14</v>
      </c>
      <c r="V8" s="17" t="s">
        <v>11</v>
      </c>
      <c r="W8" s="71">
        <v>4</v>
      </c>
    </row>
    <row r="9" spans="1:23" x14ac:dyDescent="0.25">
      <c r="B9" s="75"/>
      <c r="C9" s="81"/>
      <c r="D9" s="67"/>
      <c r="E9" s="23">
        <v>24.97</v>
      </c>
      <c r="F9" s="69"/>
      <c r="G9" s="15">
        <v>18.190000000000001</v>
      </c>
      <c r="H9" s="69"/>
      <c r="I9" s="22">
        <f t="shared" ref="I9:I14" si="0">(E9*100/G9)-100</f>
        <v>37.27322704782847</v>
      </c>
      <c r="J9" s="73"/>
      <c r="K9" s="15" t="s">
        <v>63</v>
      </c>
      <c r="L9" s="67"/>
      <c r="M9" s="23">
        <v>25</v>
      </c>
      <c r="N9" s="69"/>
      <c r="O9" s="15">
        <v>20</v>
      </c>
      <c r="P9" s="67"/>
      <c r="Q9" s="23">
        <v>29</v>
      </c>
      <c r="R9" s="69"/>
      <c r="S9" s="15">
        <v>24</v>
      </c>
      <c r="T9" s="67"/>
      <c r="U9" s="23" t="s">
        <v>11</v>
      </c>
      <c r="V9" s="17" t="s">
        <v>14</v>
      </c>
      <c r="W9" s="71"/>
    </row>
    <row r="10" spans="1:23" x14ac:dyDescent="0.25">
      <c r="B10" s="75"/>
      <c r="C10" s="81"/>
      <c r="D10" s="67"/>
      <c r="E10" s="23">
        <v>20.74</v>
      </c>
      <c r="F10" s="69"/>
      <c r="G10" s="15">
        <v>20.73</v>
      </c>
      <c r="H10" s="69"/>
      <c r="I10" s="22">
        <f t="shared" si="0"/>
        <v>4.823926676314727E-2</v>
      </c>
      <c r="J10" s="73"/>
      <c r="K10" s="15">
        <v>0.94550000000000001</v>
      </c>
      <c r="L10" s="67"/>
      <c r="M10" s="23">
        <v>24</v>
      </c>
      <c r="N10" s="69"/>
      <c r="O10" s="15">
        <v>23</v>
      </c>
      <c r="P10" s="67"/>
      <c r="Q10" s="23">
        <v>25</v>
      </c>
      <c r="R10" s="69"/>
      <c r="S10" s="15">
        <v>25</v>
      </c>
      <c r="T10" s="67"/>
      <c r="U10" s="23" t="s">
        <v>50</v>
      </c>
      <c r="V10" s="17" t="s">
        <v>47</v>
      </c>
      <c r="W10" s="71"/>
    </row>
    <row r="11" spans="1:23" x14ac:dyDescent="0.25">
      <c r="B11" s="75"/>
      <c r="C11" s="81"/>
      <c r="D11" s="67"/>
      <c r="E11" s="23">
        <v>22.88</v>
      </c>
      <c r="F11" s="69"/>
      <c r="G11" s="15">
        <v>22.85</v>
      </c>
      <c r="H11" s="69"/>
      <c r="I11" s="22">
        <f t="shared" si="0"/>
        <v>0.13129102844638396</v>
      </c>
      <c r="J11" s="73"/>
      <c r="K11" s="15">
        <v>0.97440000000000004</v>
      </c>
      <c r="L11" s="67"/>
      <c r="M11" s="23">
        <v>24</v>
      </c>
      <c r="N11" s="69"/>
      <c r="O11" s="15">
        <v>23</v>
      </c>
      <c r="P11" s="67"/>
      <c r="Q11" s="23">
        <v>27</v>
      </c>
      <c r="R11" s="69"/>
      <c r="S11" s="15">
        <v>27</v>
      </c>
      <c r="T11" s="67"/>
      <c r="U11" s="23" t="s">
        <v>92</v>
      </c>
      <c r="V11" s="17" t="s">
        <v>5</v>
      </c>
      <c r="W11" s="71"/>
    </row>
    <row r="12" spans="1:23" x14ac:dyDescent="0.25">
      <c r="B12" s="75"/>
      <c r="C12" s="81" t="s">
        <v>125</v>
      </c>
      <c r="D12" s="67" t="s">
        <v>89</v>
      </c>
      <c r="E12" s="23">
        <v>20.73</v>
      </c>
      <c r="F12" s="69" t="s">
        <v>93</v>
      </c>
      <c r="G12" s="15">
        <v>17.53</v>
      </c>
      <c r="H12" s="69" t="s">
        <v>91</v>
      </c>
      <c r="I12" s="22">
        <f t="shared" si="0"/>
        <v>18.25442099258413</v>
      </c>
      <c r="J12" s="73">
        <f>(19.6*100/19.8)-100</f>
        <v>-1.0101010101009962</v>
      </c>
      <c r="K12" s="15">
        <v>2.8400000000000002E-2</v>
      </c>
      <c r="L12" s="67">
        <v>0.73119999999999996</v>
      </c>
      <c r="M12" s="23">
        <v>22</v>
      </c>
      <c r="N12" s="69">
        <v>20</v>
      </c>
      <c r="O12" s="15">
        <v>19</v>
      </c>
      <c r="P12" s="67">
        <v>22</v>
      </c>
      <c r="Q12" s="23">
        <v>27</v>
      </c>
      <c r="R12" s="69">
        <v>25</v>
      </c>
      <c r="S12" s="15">
        <v>24</v>
      </c>
      <c r="T12" s="67">
        <v>25</v>
      </c>
      <c r="U12" s="23" t="s">
        <v>11</v>
      </c>
      <c r="V12" s="17" t="s">
        <v>11</v>
      </c>
      <c r="W12" s="71">
        <v>3</v>
      </c>
    </row>
    <row r="13" spans="1:23" x14ac:dyDescent="0.25">
      <c r="B13" s="75"/>
      <c r="C13" s="81"/>
      <c r="D13" s="67"/>
      <c r="E13" s="23">
        <v>20.52</v>
      </c>
      <c r="F13" s="69"/>
      <c r="G13" s="15">
        <v>18.190000000000001</v>
      </c>
      <c r="H13" s="69"/>
      <c r="I13" s="22">
        <f t="shared" si="0"/>
        <v>12.809235843870255</v>
      </c>
      <c r="J13" s="73"/>
      <c r="K13" s="15">
        <v>0.1159</v>
      </c>
      <c r="L13" s="67"/>
      <c r="M13" s="23">
        <v>22</v>
      </c>
      <c r="N13" s="69"/>
      <c r="O13" s="15">
        <v>20</v>
      </c>
      <c r="P13" s="67"/>
      <c r="Q13" s="23">
        <v>25</v>
      </c>
      <c r="R13" s="69"/>
      <c r="S13" s="15">
        <v>24</v>
      </c>
      <c r="T13" s="67"/>
      <c r="U13" s="23" t="s">
        <v>34</v>
      </c>
      <c r="V13" s="17" t="s">
        <v>14</v>
      </c>
      <c r="W13" s="71"/>
    </row>
    <row r="14" spans="1:23" ht="15" thickBot="1" x14ac:dyDescent="0.3">
      <c r="B14" s="76"/>
      <c r="C14" s="85"/>
      <c r="D14" s="68"/>
      <c r="E14" s="24">
        <v>17.600000000000001</v>
      </c>
      <c r="F14" s="70"/>
      <c r="G14" s="21">
        <v>20.73</v>
      </c>
      <c r="H14" s="70"/>
      <c r="I14" s="25">
        <f t="shared" si="0"/>
        <v>-15.098890496864442</v>
      </c>
      <c r="J14" s="74"/>
      <c r="K14" s="21">
        <v>0.05</v>
      </c>
      <c r="L14" s="68"/>
      <c r="M14" s="24">
        <v>19</v>
      </c>
      <c r="N14" s="70"/>
      <c r="O14" s="21">
        <v>23</v>
      </c>
      <c r="P14" s="68"/>
      <c r="Q14" s="24">
        <v>24</v>
      </c>
      <c r="R14" s="70"/>
      <c r="S14" s="21">
        <v>25</v>
      </c>
      <c r="T14" s="68"/>
      <c r="U14" s="24" t="s">
        <v>6</v>
      </c>
      <c r="V14" s="18" t="s">
        <v>47</v>
      </c>
      <c r="W14" s="72"/>
    </row>
  </sheetData>
  <mergeCells count="45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L3:L7"/>
    <mergeCell ref="M3:M7"/>
    <mergeCell ref="N3:N7"/>
    <mergeCell ref="O3:O7"/>
    <mergeCell ref="P3:P7"/>
    <mergeCell ref="Q3:Q7"/>
    <mergeCell ref="R3:R7"/>
    <mergeCell ref="S3:S7"/>
    <mergeCell ref="T3:T7"/>
    <mergeCell ref="U3:U7"/>
    <mergeCell ref="V3:V7"/>
    <mergeCell ref="W3:W7"/>
    <mergeCell ref="B8:B14"/>
    <mergeCell ref="C8:C11"/>
    <mergeCell ref="D8:D11"/>
    <mergeCell ref="F8:F11"/>
    <mergeCell ref="H8:H11"/>
    <mergeCell ref="J8:J11"/>
    <mergeCell ref="L8:L11"/>
    <mergeCell ref="N8:N11"/>
    <mergeCell ref="P8:P11"/>
    <mergeCell ref="R8:R11"/>
    <mergeCell ref="T8:T11"/>
    <mergeCell ref="W8:W11"/>
    <mergeCell ref="C12:C14"/>
    <mergeCell ref="D12:D14"/>
    <mergeCell ref="P12:P14"/>
    <mergeCell ref="R12:R14"/>
    <mergeCell ref="T12:T14"/>
    <mergeCell ref="W12:W14"/>
    <mergeCell ref="F12:F14"/>
    <mergeCell ref="H12:H14"/>
    <mergeCell ref="J12:J14"/>
    <mergeCell ref="L12:L14"/>
    <mergeCell ref="N12:N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2A</vt:lpstr>
      <vt:lpstr>2B</vt:lpstr>
      <vt:lpstr>2C</vt:lpstr>
      <vt:lpstr>2D</vt:lpstr>
      <vt:lpstr>2E</vt:lpstr>
      <vt:lpstr>2F</vt:lpstr>
      <vt:lpstr>2G</vt:lpstr>
      <vt:lpstr>2H</vt:lpstr>
      <vt:lpstr>2I</vt:lpstr>
      <vt:lpstr>2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6-11-18T10:36:26Z</dcterms:created>
  <dcterms:modified xsi:type="dcterms:W3CDTF">2016-11-25T11:54:13Z</dcterms:modified>
</cp:coreProperties>
</file>